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810"/>
  <workbookPr showInkAnnotation="0" autoCompressPictures="0"/>
  <bookViews>
    <workbookView xWindow="1280" yWindow="500" windowWidth="27700" windowHeight="16360" tabRatio="500"/>
  </bookViews>
  <sheets>
    <sheet name="Fig. 5A ARRAY DATA" sheetId="1" r:id="rId1"/>
    <sheet name="Fig. 4B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6" uniqueCount="91">
  <si>
    <r>
      <t>Neu5Gcα3Galβ4GlcNAc6S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Gcα3Galβ3GlcNAcβ3Galβ4Gl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</t>
    </r>
  </si>
  <si>
    <r>
      <t>Neu5Gcα3Galβ4(Fucα3)GlcNAc6S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</t>
    </r>
  </si>
  <si>
    <r>
      <t>Neu5Gcα3Galβ4(Fucα3)GlcNA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</t>
    </r>
  </si>
  <si>
    <r>
      <t>Neu5Gc9Ac3Galβ4Gl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Gc9Ac6Galβ4Gl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Gc9Acα3Galβ3GalNA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</t>
    </r>
  </si>
  <si>
    <r>
      <t>Neu5Gcα3Galβ3GalNA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</t>
    </r>
  </si>
  <si>
    <r>
      <t>Neu5Gc9Acα6Gal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Gc9Acα3Gal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Gcα6Gal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Gcα3Gal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</t>
    </r>
  </si>
  <si>
    <r>
      <t>Neu5Gc9Acα6GalNAcα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</t>
    </r>
  </si>
  <si>
    <r>
      <t>Neu5Gcα3Galβ4Gl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Gcα6Galβ4Gl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Gcα6Galβ4GlcNA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Gcα3Galβ3GalNAcα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</t>
    </r>
  </si>
  <si>
    <r>
      <t>Neu5Gcα3Galβ3GlcNA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Gcα3Galβ4GlcNA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Gc9Acα3Galβ3GalNAcα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   </t>
    </r>
  </si>
  <si>
    <r>
      <t>Neu5Gc9Acα3Galβ3GlcNA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     </t>
    </r>
  </si>
  <si>
    <r>
      <t>Neu5Gcα6GalNAcα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  </t>
    </r>
  </si>
  <si>
    <r>
      <t>Neu5Gc9Acα6Galβ4GlcNA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  </t>
    </r>
  </si>
  <si>
    <r>
      <t>Neu5Gc9Acα3Galβ4GlcNA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 </t>
    </r>
  </si>
  <si>
    <t>Neu5Gc-Glycans</t>
  </si>
  <si>
    <r>
      <t>Neu5Acα3Galβ4GlcNAc6S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Acα3Galβ3GlcNAcβ3Galβ4Gl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Acα3Galβ4(Fucα3)GlcNAc6S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</t>
    </r>
  </si>
  <si>
    <r>
      <t>Neu5Acα3Galβ4(Fucα3)GlcNA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,9Ac</t>
    </r>
    <r>
      <rPr>
        <vertAlign val="subscript"/>
        <sz val="14"/>
        <rFont val="Arial"/>
      </rPr>
      <t>2</t>
    </r>
    <r>
      <rPr>
        <sz val="14"/>
        <rFont val="Arial"/>
      </rPr>
      <t>α3Galβ4Gl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,9Ac</t>
    </r>
    <r>
      <rPr>
        <vertAlign val="subscript"/>
        <sz val="14"/>
        <rFont val="Arial"/>
      </rPr>
      <t>2</t>
    </r>
    <r>
      <rPr>
        <sz val="14"/>
        <rFont val="Arial"/>
      </rPr>
      <t>α6Galβ4Gl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,9Ac</t>
    </r>
    <r>
      <rPr>
        <vertAlign val="subscript"/>
        <sz val="14"/>
        <rFont val="Arial"/>
      </rPr>
      <t>2</t>
    </r>
    <r>
      <rPr>
        <sz val="14"/>
        <rFont val="Arial"/>
      </rPr>
      <t>α3Galβ3GalNA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</t>
    </r>
  </si>
  <si>
    <r>
      <t>Neu5Acα3Galβ3GalNA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</t>
    </r>
  </si>
  <si>
    <r>
      <t>Neu5,9Ac</t>
    </r>
    <r>
      <rPr>
        <vertAlign val="subscript"/>
        <sz val="14"/>
        <rFont val="Arial"/>
      </rPr>
      <t>2</t>
    </r>
    <r>
      <rPr>
        <sz val="14"/>
        <rFont val="Arial"/>
      </rPr>
      <t>α6Gal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,9Ac</t>
    </r>
    <r>
      <rPr>
        <vertAlign val="subscript"/>
        <sz val="14"/>
        <rFont val="Arial"/>
      </rPr>
      <t>2</t>
    </r>
    <r>
      <rPr>
        <sz val="14"/>
        <rFont val="Arial"/>
      </rPr>
      <t>α3Gal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 </t>
    </r>
  </si>
  <si>
    <r>
      <t>Neu5Acα6Gal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</t>
    </r>
  </si>
  <si>
    <r>
      <t>Neu5Acα3Gal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,9Ac</t>
    </r>
    <r>
      <rPr>
        <vertAlign val="subscript"/>
        <sz val="14"/>
        <rFont val="Arial"/>
      </rPr>
      <t>2</t>
    </r>
    <r>
      <rPr>
        <sz val="14"/>
        <rFont val="Arial"/>
      </rPr>
      <t>α6GalNAcα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Acα3Galβ4Gl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Acα6Galβ4Gl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Acα6Galβ4GlcNA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Acα3Galβ3GalNAcα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Acα3Galβ3GlcNA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 </t>
    </r>
  </si>
  <si>
    <r>
      <t>Neu5Acα3Galβ4GlcNA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r>
      <t>Neu5,9Ac</t>
    </r>
    <r>
      <rPr>
        <vertAlign val="subscript"/>
        <sz val="14"/>
        <rFont val="Arial"/>
      </rPr>
      <t>2</t>
    </r>
    <r>
      <rPr>
        <sz val="14"/>
        <rFont val="Arial"/>
      </rPr>
      <t>α3Galβ3GalNAcα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   </t>
    </r>
  </si>
  <si>
    <r>
      <t>Neu5,9Ac</t>
    </r>
    <r>
      <rPr>
        <vertAlign val="subscript"/>
        <sz val="14"/>
        <rFont val="Arial"/>
      </rPr>
      <t>2</t>
    </r>
    <r>
      <rPr>
        <sz val="14"/>
        <rFont val="Arial"/>
      </rPr>
      <t>α3Galβ3GlcNA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   </t>
    </r>
  </si>
  <si>
    <r>
      <t>Neu5Acα6GalNAcα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    </t>
    </r>
  </si>
  <si>
    <r>
      <t>Neu5,9Ac</t>
    </r>
    <r>
      <rPr>
        <vertAlign val="subscript"/>
        <sz val="14"/>
        <rFont val="Arial"/>
      </rPr>
      <t>2</t>
    </r>
    <r>
      <rPr>
        <sz val="14"/>
        <rFont val="Arial"/>
      </rPr>
      <t>α6Galβ4GlcNA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   </t>
    </r>
  </si>
  <si>
    <r>
      <t>Neu5,9Ac</t>
    </r>
    <r>
      <rPr>
        <vertAlign val="subscript"/>
        <sz val="14"/>
        <rFont val="Arial"/>
      </rPr>
      <t>2</t>
    </r>
    <r>
      <rPr>
        <sz val="14"/>
        <rFont val="Arial"/>
      </rPr>
      <t>α3Galβ4GlcNAcβO(CH</t>
    </r>
    <r>
      <rPr>
        <vertAlign val="subscript"/>
        <sz val="14"/>
        <rFont val="Arial"/>
      </rPr>
      <t>2</t>
    </r>
    <r>
      <rPr>
        <sz val="14"/>
        <rFont val="Arial"/>
      </rPr>
      <t>)</t>
    </r>
    <r>
      <rPr>
        <vertAlign val="subscript"/>
        <sz val="14"/>
        <rFont val="Arial"/>
      </rPr>
      <t>3</t>
    </r>
    <r>
      <rPr>
        <sz val="14"/>
        <rFont val="Arial"/>
      </rPr>
      <t>NH</t>
    </r>
    <r>
      <rPr>
        <vertAlign val="subscript"/>
        <sz val="14"/>
        <rFont val="Arial"/>
      </rPr>
      <t xml:space="preserve">2      </t>
    </r>
  </si>
  <si>
    <t>Neu5Ac-Glycans</t>
  </si>
  <si>
    <t>%</t>
  </si>
  <si>
    <t>KD10</t>
  </si>
  <si>
    <t>KD9</t>
  </si>
  <si>
    <t>KD8</t>
  </si>
  <si>
    <t>KD7</t>
  </si>
  <si>
    <t>KD6</t>
  </si>
  <si>
    <t>KD5</t>
  </si>
  <si>
    <t>KD4</t>
  </si>
  <si>
    <t>KD3</t>
  </si>
  <si>
    <t>KD2</t>
  </si>
  <si>
    <t>KD1</t>
  </si>
  <si>
    <t>FC6</t>
  </si>
  <si>
    <t>FC5</t>
  </si>
  <si>
    <t>FC4</t>
  </si>
  <si>
    <t>FC3</t>
  </si>
  <si>
    <t>FC2</t>
  </si>
  <si>
    <t>FC1</t>
  </si>
  <si>
    <t>HC6</t>
  </si>
  <si>
    <t>HC5</t>
  </si>
  <si>
    <t>HC4</t>
  </si>
  <si>
    <t>HC3</t>
  </si>
  <si>
    <t>HC2</t>
  </si>
  <si>
    <t>HC1</t>
  </si>
  <si>
    <t>STRUCTURE</t>
  </si>
  <si>
    <t>Glycan #</t>
  </si>
  <si>
    <t>TYPE</t>
  </si>
  <si>
    <t>CA3</t>
  </si>
  <si>
    <t>CA2</t>
  </si>
  <si>
    <t>CA1</t>
  </si>
  <si>
    <t>Febrile</t>
  </si>
  <si>
    <t>Healthy</t>
  </si>
  <si>
    <t>KAWASAKI ACUTE</t>
  </si>
  <si>
    <t>CONTROLS</t>
  </si>
  <si>
    <t>KD-Acute</t>
  </si>
  <si>
    <t>KD-Sub-Acute</t>
  </si>
  <si>
    <t>KD-Conv</t>
  </si>
  <si>
    <t>IgA</t>
  </si>
  <si>
    <t>IgG</t>
  </si>
  <si>
    <t>MEAN</t>
  </si>
  <si>
    <t>SD</t>
  </si>
  <si>
    <t>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7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Arial"/>
    </font>
    <font>
      <b/>
      <sz val="12"/>
      <color theme="1"/>
      <name val="Arial"/>
    </font>
    <font>
      <sz val="14"/>
      <name val="Verdana"/>
    </font>
    <font>
      <sz val="14"/>
      <name val="Arial"/>
    </font>
    <font>
      <vertAlign val="subscript"/>
      <sz val="14"/>
      <name val="Arial"/>
    </font>
    <font>
      <b/>
      <sz val="14"/>
      <color theme="1"/>
      <name val="Arial"/>
    </font>
    <font>
      <b/>
      <sz val="16"/>
      <color theme="1"/>
      <name val="Arial"/>
    </font>
    <font>
      <b/>
      <sz val="9"/>
      <name val="Arial"/>
    </font>
    <font>
      <b/>
      <sz val="14"/>
      <color rgb="FF000000"/>
      <name val="Arial"/>
    </font>
    <font>
      <sz val="10"/>
      <name val="Arial"/>
      <charset val="204"/>
    </font>
    <font>
      <sz val="12"/>
      <name val="Adobe Arabic"/>
    </font>
    <font>
      <sz val="12"/>
      <name val="Arial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22"/>
      <color theme="1"/>
      <name val="Arial"/>
    </font>
  </fonts>
  <fills count="2">
    <fill>
      <patternFill patternType="none"/>
    </fill>
    <fill>
      <patternFill patternType="gray125"/>
    </fill>
  </fills>
  <borders count="33">
    <border>
      <left/>
      <right/>
      <top/>
      <bottom/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  <border>
      <left/>
      <right style="thin">
        <color auto="1"/>
      </right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/>
      <diagonal/>
    </border>
  </borders>
  <cellStyleXfs count="16">
    <xf numFmtId="0" fontId="0" fillId="0" borderId="0"/>
    <xf numFmtId="0" fontId="4" fillId="0" borderId="0">
      <alignment wrapText="1"/>
    </xf>
    <xf numFmtId="0" fontId="11" fillId="0" borderId="0"/>
    <xf numFmtId="0" fontId="1" fillId="0" borderId="0"/>
    <xf numFmtId="0" fontId="1" fillId="0" borderId="0"/>
    <xf numFmtId="0" fontId="1" fillId="0" borderId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  <xf numFmtId="0" fontId="14" fillId="0" borderId="0" applyNumberFormat="0" applyFill="0" applyBorder="0" applyAlignment="0" applyProtection="0"/>
    <xf numFmtId="0" fontId="15" fillId="0" borderId="0" applyNumberFormat="0" applyFill="0" applyBorder="0" applyAlignment="0" applyProtection="0"/>
  </cellStyleXfs>
  <cellXfs count="51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4" xfId="1" applyFont="1" applyFill="1" applyBorder="1" applyAlignment="1">
      <alignment horizontal="right" vertical="center"/>
    </xf>
    <xf numFmtId="0" fontId="7" fillId="0" borderId="5" xfId="0" applyFont="1" applyBorder="1"/>
    <xf numFmtId="0" fontId="3" fillId="0" borderId="0" xfId="0" applyFont="1" applyBorder="1"/>
    <xf numFmtId="0" fontId="5" fillId="0" borderId="9" xfId="1" applyFont="1" applyFill="1" applyBorder="1" applyAlignment="1">
      <alignment horizontal="right" vertical="center"/>
    </xf>
    <xf numFmtId="0" fontId="7" fillId="0" borderId="10" xfId="0" applyFont="1" applyBorder="1"/>
    <xf numFmtId="0" fontId="7" fillId="0" borderId="12" xfId="0" applyFont="1" applyBorder="1"/>
    <xf numFmtId="1" fontId="9" fillId="0" borderId="14" xfId="0" applyNumberFormat="1" applyFont="1" applyFill="1" applyBorder="1" applyAlignment="1">
      <alignment horizontal="center"/>
    </xf>
    <xf numFmtId="1" fontId="9" fillId="0" borderId="15" xfId="0" applyNumberFormat="1" applyFont="1" applyFill="1" applyBorder="1" applyAlignment="1">
      <alignment horizontal="center"/>
    </xf>
    <xf numFmtId="0" fontId="2" fillId="0" borderId="0" xfId="0" applyFont="1" applyAlignment="1">
      <alignment textRotation="90"/>
    </xf>
    <xf numFmtId="0" fontId="3" fillId="0" borderId="19" xfId="0" applyFont="1" applyBorder="1" applyAlignment="1">
      <alignment horizontal="center" textRotation="90"/>
    </xf>
    <xf numFmtId="0" fontId="10" fillId="0" borderId="16" xfId="0" applyFont="1" applyBorder="1" applyAlignment="1">
      <alignment textRotation="90"/>
    </xf>
    <xf numFmtId="0" fontId="10" fillId="0" borderId="20" xfId="0" applyFont="1" applyBorder="1" applyAlignment="1">
      <alignment textRotation="90"/>
    </xf>
    <xf numFmtId="0" fontId="10" fillId="0" borderId="21" xfId="0" applyFont="1" applyBorder="1" applyAlignment="1">
      <alignment textRotation="90"/>
    </xf>
    <xf numFmtId="0" fontId="10" fillId="0" borderId="17" xfId="0" applyFont="1" applyBorder="1" applyAlignment="1">
      <alignment textRotation="90"/>
    </xf>
    <xf numFmtId="0" fontId="7" fillId="0" borderId="21" xfId="0" applyFont="1" applyFill="1" applyBorder="1" applyAlignment="1">
      <alignment textRotation="90"/>
    </xf>
    <xf numFmtId="0" fontId="7" fillId="0" borderId="22" xfId="0" applyFont="1" applyFill="1" applyBorder="1" applyAlignment="1">
      <alignment horizontal="center"/>
    </xf>
    <xf numFmtId="0" fontId="7" fillId="0" borderId="23" xfId="0" applyFont="1" applyFill="1" applyBorder="1" applyAlignment="1">
      <alignment textRotation="90"/>
    </xf>
    <xf numFmtId="0" fontId="7" fillId="0" borderId="19" xfId="0" applyFont="1" applyFill="1" applyBorder="1" applyAlignment="1">
      <alignment textRotation="90"/>
    </xf>
    <xf numFmtId="0" fontId="3" fillId="0" borderId="0" xfId="0" applyFont="1" applyFill="1" applyBorder="1" applyAlignment="1">
      <alignment textRotation="90"/>
    </xf>
    <xf numFmtId="0" fontId="3" fillId="0" borderId="0" xfId="0" applyFont="1" applyFill="1"/>
    <xf numFmtId="1" fontId="12" fillId="0" borderId="18" xfId="0" applyNumberFormat="1" applyFont="1" applyBorder="1" applyAlignment="1">
      <alignment horizontal="center"/>
    </xf>
    <xf numFmtId="1" fontId="12" fillId="0" borderId="17" xfId="0" applyNumberFormat="1" applyFont="1" applyBorder="1" applyAlignment="1">
      <alignment horizontal="center"/>
    </xf>
    <xf numFmtId="1" fontId="12" fillId="0" borderId="16" xfId="0" applyNumberFormat="1" applyFont="1" applyBorder="1" applyAlignment="1">
      <alignment horizontal="center"/>
    </xf>
    <xf numFmtId="1" fontId="12" fillId="0" borderId="8" xfId="0" applyNumberFormat="1" applyFont="1" applyBorder="1" applyAlignment="1">
      <alignment horizontal="center"/>
    </xf>
    <xf numFmtId="1" fontId="12" fillId="0" borderId="0" xfId="0" applyNumberFormat="1" applyFont="1" applyBorder="1" applyAlignment="1">
      <alignment horizontal="center"/>
    </xf>
    <xf numFmtId="1" fontId="12" fillId="0" borderId="7" xfId="0" applyNumberFormat="1" applyFont="1" applyBorder="1" applyAlignment="1">
      <alignment horizontal="center"/>
    </xf>
    <xf numFmtId="1" fontId="12" fillId="0" borderId="3" xfId="0" applyNumberFormat="1" applyFont="1" applyBorder="1" applyAlignment="1">
      <alignment horizontal="center"/>
    </xf>
    <xf numFmtId="1" fontId="12" fillId="0" borderId="2" xfId="0" applyNumberFormat="1" applyFont="1" applyBorder="1" applyAlignment="1">
      <alignment horizontal="center"/>
    </xf>
    <xf numFmtId="1" fontId="12" fillId="0" borderId="1" xfId="0" applyNumberFormat="1" applyFont="1" applyBorder="1" applyAlignment="1">
      <alignment horizontal="center"/>
    </xf>
    <xf numFmtId="0" fontId="8" fillId="0" borderId="13" xfId="0" applyFont="1" applyBorder="1" applyAlignment="1">
      <alignment horizontal="center" vertical="center" textRotation="90"/>
    </xf>
    <xf numFmtId="0" fontId="8" fillId="0" borderId="11" xfId="0" applyFont="1" applyBorder="1" applyAlignment="1">
      <alignment horizontal="center" vertical="center" textRotation="90"/>
    </xf>
    <xf numFmtId="0" fontId="8" fillId="0" borderId="6" xfId="0" applyFont="1" applyBorder="1" applyAlignment="1">
      <alignment horizontal="center" vertical="center" textRotation="90"/>
    </xf>
    <xf numFmtId="0" fontId="8" fillId="0" borderId="21" xfId="0" applyFont="1" applyFill="1" applyBorder="1" applyAlignment="1">
      <alignment horizontal="center"/>
    </xf>
    <xf numFmtId="0" fontId="8" fillId="0" borderId="31" xfId="0" applyFont="1" applyFill="1" applyBorder="1" applyAlignment="1">
      <alignment horizontal="center"/>
    </xf>
    <xf numFmtId="0" fontId="8" fillId="0" borderId="32" xfId="0" applyFont="1" applyFill="1" applyBorder="1" applyAlignment="1">
      <alignment horizontal="center"/>
    </xf>
    <xf numFmtId="0" fontId="8" fillId="0" borderId="30" xfId="0" applyFont="1" applyFill="1" applyBorder="1" applyAlignment="1">
      <alignment horizontal="center"/>
    </xf>
    <xf numFmtId="0" fontId="8" fillId="0" borderId="28" xfId="0" applyFont="1" applyFill="1" applyBorder="1" applyAlignment="1">
      <alignment horizontal="center"/>
    </xf>
    <xf numFmtId="0" fontId="8" fillId="0" borderId="27" xfId="0" applyFont="1" applyFill="1" applyBorder="1" applyAlignment="1">
      <alignment horizontal="center"/>
    </xf>
    <xf numFmtId="0" fontId="8" fillId="0" borderId="29" xfId="0" applyFont="1" applyFill="1" applyBorder="1" applyAlignment="1">
      <alignment horizontal="center"/>
    </xf>
    <xf numFmtId="0" fontId="8" fillId="0" borderId="22" xfId="0" applyFont="1" applyFill="1" applyBorder="1" applyAlignment="1">
      <alignment horizontal="center"/>
    </xf>
    <xf numFmtId="0" fontId="8" fillId="0" borderId="26" xfId="0" applyFont="1" applyFill="1" applyBorder="1" applyAlignment="1">
      <alignment horizontal="center"/>
    </xf>
    <xf numFmtId="0" fontId="8" fillId="0" borderId="23" xfId="0" applyFont="1" applyFill="1" applyBorder="1" applyAlignment="1">
      <alignment horizontal="center"/>
    </xf>
    <xf numFmtId="0" fontId="8" fillId="0" borderId="25" xfId="0" applyFont="1" applyFill="1" applyBorder="1" applyAlignment="1">
      <alignment horizontal="center"/>
    </xf>
    <xf numFmtId="0" fontId="8" fillId="0" borderId="24" xfId="0" applyFont="1" applyFill="1" applyBorder="1" applyAlignment="1">
      <alignment horizontal="center"/>
    </xf>
    <xf numFmtId="0" fontId="13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center"/>
    </xf>
    <xf numFmtId="0" fontId="16" fillId="0" borderId="2" xfId="0" applyFont="1" applyBorder="1" applyAlignment="1">
      <alignment horizontal="center"/>
    </xf>
  </cellXfs>
  <cellStyles count="16"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Followed Hyperlink" xfId="15" builtinId="9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Hyperlink" xfId="14" builtinId="8" hidden="1"/>
    <cellStyle name="Normal" xfId="0" builtinId="0"/>
    <cellStyle name="Normal 2" xfId="2"/>
    <cellStyle name="Normal 3" xfId="3"/>
    <cellStyle name="Normal 4" xfId="4"/>
    <cellStyle name="Normal 5" xfId="5"/>
    <cellStyle name="Normal_041709Glycan1_500conc_V8.xls" xfId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tabColor rgb="FFCCFFCC"/>
  </sheetPr>
  <dimension ref="A1:AB53"/>
  <sheetViews>
    <sheetView tabSelected="1" zoomScale="75" zoomScaleNormal="75" zoomScalePageLayoutView="75" workbookViewId="0">
      <selection activeCell="AF2" sqref="AF2:AF3"/>
    </sheetView>
  </sheetViews>
  <sheetFormatPr baseColWidth="10" defaultRowHeight="15" x14ac:dyDescent="0"/>
  <cols>
    <col min="1" max="1" width="2.5" style="1" customWidth="1"/>
    <col min="2" max="2" width="4.5" style="2" customWidth="1"/>
    <col min="3" max="3" width="4" style="2" customWidth="1"/>
    <col min="4" max="4" width="61.33203125" style="1" bestFit="1" customWidth="1"/>
    <col min="5" max="26" width="4" style="1" customWidth="1"/>
    <col min="27" max="27" width="1.5" style="1" customWidth="1"/>
    <col min="28" max="28" width="4.83203125" style="1" customWidth="1"/>
    <col min="29" max="29" width="2.1640625" style="1" customWidth="1"/>
    <col min="30" max="16384" width="10.83203125" style="1"/>
  </cols>
  <sheetData>
    <row r="1" spans="1:28" ht="53" customHeight="1" thickBot="1">
      <c r="E1" s="50" t="s">
        <v>88</v>
      </c>
      <c r="F1" s="50"/>
      <c r="G1" s="50"/>
      <c r="H1" s="50"/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  <c r="T1" s="50"/>
      <c r="U1" s="50"/>
      <c r="V1" s="50"/>
      <c r="W1" s="50"/>
      <c r="X1" s="50"/>
      <c r="Y1" s="50"/>
      <c r="Z1" s="50"/>
    </row>
    <row r="2" spans="1:28" ht="19" thickBot="1">
      <c r="A2" s="22"/>
      <c r="B2" s="22"/>
      <c r="C2" s="22"/>
      <c r="D2" s="22"/>
      <c r="E2" s="35" t="s">
        <v>82</v>
      </c>
      <c r="F2" s="36"/>
      <c r="G2" s="36"/>
      <c r="H2" s="36"/>
      <c r="I2" s="36"/>
      <c r="J2" s="36"/>
      <c r="K2" s="36"/>
      <c r="L2" s="36"/>
      <c r="M2" s="36"/>
      <c r="N2" s="36"/>
      <c r="O2" s="36"/>
      <c r="P2" s="37"/>
      <c r="Q2" s="35" t="s">
        <v>81</v>
      </c>
      <c r="R2" s="36"/>
      <c r="S2" s="36"/>
      <c r="T2" s="36"/>
      <c r="U2" s="36"/>
      <c r="V2" s="36"/>
      <c r="W2" s="36"/>
      <c r="X2" s="36"/>
      <c r="Y2" s="36"/>
      <c r="Z2" s="38"/>
    </row>
    <row r="3" spans="1:28" ht="19" thickBot="1">
      <c r="A3" s="22"/>
      <c r="B3" s="22"/>
      <c r="C3" s="22"/>
      <c r="D3" s="22"/>
      <c r="E3" s="39" t="s">
        <v>80</v>
      </c>
      <c r="F3" s="40"/>
      <c r="G3" s="40"/>
      <c r="H3" s="40"/>
      <c r="I3" s="40"/>
      <c r="J3" s="41"/>
      <c r="K3" s="39" t="s">
        <v>79</v>
      </c>
      <c r="L3" s="40"/>
      <c r="M3" s="40"/>
      <c r="N3" s="40"/>
      <c r="O3" s="40"/>
      <c r="P3" s="41"/>
      <c r="Q3" s="39" t="s">
        <v>78</v>
      </c>
      <c r="R3" s="40"/>
      <c r="S3" s="40"/>
      <c r="T3" s="40"/>
      <c r="U3" s="42"/>
      <c r="V3" s="43" t="s">
        <v>77</v>
      </c>
      <c r="W3" s="44"/>
      <c r="X3" s="45" t="s">
        <v>76</v>
      </c>
      <c r="Y3" s="45"/>
      <c r="Z3" s="46"/>
    </row>
    <row r="4" spans="1:28" s="11" customFormat="1" ht="64" customHeight="1" thickBot="1">
      <c r="A4" s="21"/>
      <c r="B4" s="20" t="s">
        <v>75</v>
      </c>
      <c r="C4" s="19" t="s">
        <v>74</v>
      </c>
      <c r="D4" s="18" t="s">
        <v>73</v>
      </c>
      <c r="E4" s="17" t="s">
        <v>72</v>
      </c>
      <c r="F4" s="14" t="s">
        <v>71</v>
      </c>
      <c r="G4" s="14" t="s">
        <v>70</v>
      </c>
      <c r="H4" s="14" t="s">
        <v>69</v>
      </c>
      <c r="I4" s="14" t="s">
        <v>68</v>
      </c>
      <c r="J4" s="13" t="s">
        <v>67</v>
      </c>
      <c r="K4" s="14" t="s">
        <v>66</v>
      </c>
      <c r="L4" s="14" t="s">
        <v>65</v>
      </c>
      <c r="M4" s="14" t="s">
        <v>64</v>
      </c>
      <c r="N4" s="14" t="s">
        <v>63</v>
      </c>
      <c r="O4" s="14" t="s">
        <v>62</v>
      </c>
      <c r="P4" s="13" t="s">
        <v>61</v>
      </c>
      <c r="Q4" s="14" t="s">
        <v>60</v>
      </c>
      <c r="R4" s="14" t="s">
        <v>59</v>
      </c>
      <c r="S4" s="14" t="s">
        <v>58</v>
      </c>
      <c r="T4" s="14" t="s">
        <v>57</v>
      </c>
      <c r="U4" s="16" t="s">
        <v>56</v>
      </c>
      <c r="V4" s="15" t="s">
        <v>55</v>
      </c>
      <c r="W4" s="14" t="s">
        <v>54</v>
      </c>
      <c r="X4" s="14" t="s">
        <v>53</v>
      </c>
      <c r="Y4" s="14" t="s">
        <v>52</v>
      </c>
      <c r="Z4" s="13" t="s">
        <v>51</v>
      </c>
      <c r="AB4" s="12" t="s">
        <v>50</v>
      </c>
    </row>
    <row r="5" spans="1:28" ht="19">
      <c r="A5" s="2"/>
      <c r="B5" s="32" t="s">
        <v>49</v>
      </c>
      <c r="C5" s="8">
        <v>1</v>
      </c>
      <c r="D5" s="6" t="s">
        <v>48</v>
      </c>
      <c r="E5" s="23">
        <v>4.3499999999999996</v>
      </c>
      <c r="F5" s="24">
        <v>18.75</v>
      </c>
      <c r="G5" s="24">
        <v>53.5</v>
      </c>
      <c r="H5" s="24">
        <v>0.1</v>
      </c>
      <c r="I5" s="24">
        <v>38.716666666666661</v>
      </c>
      <c r="J5" s="25">
        <v>7.6499999999999995</v>
      </c>
      <c r="K5" s="24">
        <v>11.675000000000001</v>
      </c>
      <c r="L5" s="24">
        <v>16.675000000000001</v>
      </c>
      <c r="M5" s="24">
        <v>0.1</v>
      </c>
      <c r="N5" s="24">
        <v>0.1</v>
      </c>
      <c r="O5" s="24">
        <v>5.1499999999999995</v>
      </c>
      <c r="P5" s="25">
        <v>2.9249999999999998</v>
      </c>
      <c r="Q5" s="24">
        <v>31.05</v>
      </c>
      <c r="R5" s="24">
        <v>2.8</v>
      </c>
      <c r="S5" s="24">
        <v>1.55</v>
      </c>
      <c r="T5" s="24">
        <v>0.1</v>
      </c>
      <c r="U5" s="25">
        <v>66.05</v>
      </c>
      <c r="V5" s="24">
        <v>154.71666666666667</v>
      </c>
      <c r="W5" s="24">
        <v>0.1</v>
      </c>
      <c r="X5" s="24">
        <v>4.4249999999999998</v>
      </c>
      <c r="Y5" s="24">
        <v>4.05</v>
      </c>
      <c r="Z5" s="25">
        <v>0.1</v>
      </c>
      <c r="AB5" s="10">
        <v>100</v>
      </c>
    </row>
    <row r="6" spans="1:28" ht="19">
      <c r="A6" s="2"/>
      <c r="B6" s="33"/>
      <c r="C6" s="7">
        <v>3</v>
      </c>
      <c r="D6" s="6" t="s">
        <v>47</v>
      </c>
      <c r="E6" s="26">
        <v>95</v>
      </c>
      <c r="F6" s="27">
        <v>40.25</v>
      </c>
      <c r="G6" s="27">
        <v>1.55</v>
      </c>
      <c r="H6" s="27">
        <v>0.1</v>
      </c>
      <c r="I6" s="27">
        <v>0.1</v>
      </c>
      <c r="J6" s="28">
        <v>0.1</v>
      </c>
      <c r="K6" s="27">
        <v>0.1</v>
      </c>
      <c r="L6" s="27">
        <v>0.1</v>
      </c>
      <c r="M6" s="27">
        <v>1.55</v>
      </c>
      <c r="N6" s="27">
        <v>0.1</v>
      </c>
      <c r="O6" s="27">
        <v>0.1</v>
      </c>
      <c r="P6" s="28">
        <v>0.1</v>
      </c>
      <c r="Q6" s="27">
        <v>43.75</v>
      </c>
      <c r="R6" s="27">
        <v>0.1</v>
      </c>
      <c r="S6" s="27">
        <v>189.54166666666669</v>
      </c>
      <c r="T6" s="27">
        <v>0.1</v>
      </c>
      <c r="U6" s="28">
        <v>51.949999999999996</v>
      </c>
      <c r="V6" s="27">
        <v>56.3</v>
      </c>
      <c r="W6" s="27">
        <v>0.1</v>
      </c>
      <c r="X6" s="27">
        <v>0.1</v>
      </c>
      <c r="Y6" s="27">
        <v>0.1</v>
      </c>
      <c r="Z6" s="28">
        <v>0.1</v>
      </c>
      <c r="AB6" s="10">
        <v>75</v>
      </c>
    </row>
    <row r="7" spans="1:28" ht="19">
      <c r="A7" s="2"/>
      <c r="B7" s="33"/>
      <c r="C7" s="7">
        <v>5</v>
      </c>
      <c r="D7" s="6" t="s">
        <v>46</v>
      </c>
      <c r="E7" s="26">
        <v>173.75</v>
      </c>
      <c r="F7" s="27">
        <v>287.33333333333331</v>
      </c>
      <c r="G7" s="27">
        <v>7.6499999999999995</v>
      </c>
      <c r="H7" s="27">
        <v>335.125</v>
      </c>
      <c r="I7" s="27">
        <v>146.56666666666666</v>
      </c>
      <c r="J7" s="28">
        <v>36.449999999999996</v>
      </c>
      <c r="K7" s="27">
        <v>0.1</v>
      </c>
      <c r="L7" s="27">
        <v>0.1</v>
      </c>
      <c r="M7" s="27">
        <v>193.63333333333335</v>
      </c>
      <c r="N7" s="27">
        <v>21.05</v>
      </c>
      <c r="O7" s="27">
        <v>398.66666666666663</v>
      </c>
      <c r="P7" s="28">
        <v>25.3</v>
      </c>
      <c r="Q7" s="27">
        <v>177.4</v>
      </c>
      <c r="R7" s="27">
        <v>115.175</v>
      </c>
      <c r="S7" s="27">
        <v>93</v>
      </c>
      <c r="T7" s="27">
        <v>87.633333333333326</v>
      </c>
      <c r="U7" s="28">
        <v>300</v>
      </c>
      <c r="V7" s="27">
        <v>1076.4166666666667</v>
      </c>
      <c r="W7" s="27">
        <v>15.05</v>
      </c>
      <c r="X7" s="27">
        <v>477.4</v>
      </c>
      <c r="Y7" s="27">
        <v>117.89999999999999</v>
      </c>
      <c r="Z7" s="28">
        <v>82.883333333333326</v>
      </c>
      <c r="AB7" s="10">
        <v>50</v>
      </c>
    </row>
    <row r="8" spans="1:28" ht="19">
      <c r="A8" s="2"/>
      <c r="B8" s="33"/>
      <c r="C8" s="7">
        <v>7</v>
      </c>
      <c r="D8" s="6" t="s">
        <v>45</v>
      </c>
      <c r="E8" s="26">
        <v>0.1</v>
      </c>
      <c r="F8" s="27">
        <v>30.375</v>
      </c>
      <c r="G8" s="27">
        <v>4.1499999999999995</v>
      </c>
      <c r="H8" s="27">
        <v>42.424999999999997</v>
      </c>
      <c r="I8" s="27">
        <v>67.55</v>
      </c>
      <c r="J8" s="28">
        <v>10.966666666666667</v>
      </c>
      <c r="K8" s="27">
        <v>0.1</v>
      </c>
      <c r="L8" s="27">
        <v>0.3</v>
      </c>
      <c r="M8" s="27">
        <v>0.1</v>
      </c>
      <c r="N8" s="27">
        <v>0.1</v>
      </c>
      <c r="O8" s="27">
        <v>77.833333333333329</v>
      </c>
      <c r="P8" s="28">
        <v>11.899999999999999</v>
      </c>
      <c r="Q8" s="27">
        <v>0.1</v>
      </c>
      <c r="R8" s="27">
        <v>67</v>
      </c>
      <c r="S8" s="27">
        <v>0.1</v>
      </c>
      <c r="T8" s="27">
        <v>5.9249999999999998</v>
      </c>
      <c r="U8" s="28">
        <v>195.3</v>
      </c>
      <c r="V8" s="27">
        <v>199.79166666666666</v>
      </c>
      <c r="W8" s="27">
        <v>16.966666666666669</v>
      </c>
      <c r="X8" s="27">
        <v>221.57499999999999</v>
      </c>
      <c r="Y8" s="27">
        <v>4.8499999999999996</v>
      </c>
      <c r="Z8" s="28">
        <v>0.1</v>
      </c>
      <c r="AB8" s="10">
        <v>25</v>
      </c>
    </row>
    <row r="9" spans="1:28" ht="20" thickBot="1">
      <c r="A9" s="2"/>
      <c r="B9" s="33"/>
      <c r="C9" s="7">
        <v>9</v>
      </c>
      <c r="D9" s="6" t="s">
        <v>44</v>
      </c>
      <c r="E9" s="26">
        <v>0.1</v>
      </c>
      <c r="F9" s="27">
        <v>53.4</v>
      </c>
      <c r="G9" s="27">
        <v>1.45</v>
      </c>
      <c r="H9" s="27">
        <v>0.1</v>
      </c>
      <c r="I9" s="27">
        <v>101.33333333333334</v>
      </c>
      <c r="J9" s="28">
        <v>11.925000000000001</v>
      </c>
      <c r="K9" s="27">
        <v>0.1</v>
      </c>
      <c r="L9" s="27">
        <v>0.1</v>
      </c>
      <c r="M9" s="27">
        <v>68.424999999999997</v>
      </c>
      <c r="N9" s="27">
        <v>0.1</v>
      </c>
      <c r="O9" s="27">
        <v>25.35</v>
      </c>
      <c r="P9" s="28">
        <v>0.3833333333333333</v>
      </c>
      <c r="Q9" s="27">
        <v>0.1</v>
      </c>
      <c r="R9" s="27">
        <v>55.8</v>
      </c>
      <c r="S9" s="27">
        <v>13.55</v>
      </c>
      <c r="T9" s="27">
        <v>2.75</v>
      </c>
      <c r="U9" s="28">
        <v>487.58333333333337</v>
      </c>
      <c r="V9" s="27">
        <v>134.17500000000001</v>
      </c>
      <c r="W9" s="27">
        <v>21.3</v>
      </c>
      <c r="X9" s="27">
        <v>9.3833333333333346</v>
      </c>
      <c r="Y9" s="27">
        <v>24</v>
      </c>
      <c r="Z9" s="28">
        <v>8.4500000000000011</v>
      </c>
      <c r="AB9" s="9">
        <v>0</v>
      </c>
    </row>
    <row r="10" spans="1:28" ht="19">
      <c r="A10" s="2"/>
      <c r="B10" s="33"/>
      <c r="C10" s="7">
        <v>11</v>
      </c>
      <c r="D10" s="6" t="s">
        <v>43</v>
      </c>
      <c r="E10" s="26">
        <v>8.5500000000000007</v>
      </c>
      <c r="F10" s="27">
        <v>84.4</v>
      </c>
      <c r="G10" s="27">
        <v>0.25</v>
      </c>
      <c r="H10" s="27">
        <v>0.1</v>
      </c>
      <c r="I10" s="27">
        <v>17.216666666666669</v>
      </c>
      <c r="J10" s="28">
        <v>4.3</v>
      </c>
      <c r="K10" s="27">
        <v>0.1</v>
      </c>
      <c r="L10" s="27">
        <v>11.55</v>
      </c>
      <c r="M10" s="27">
        <v>0.1</v>
      </c>
      <c r="N10" s="27">
        <v>0.1</v>
      </c>
      <c r="O10" s="27">
        <v>0.1</v>
      </c>
      <c r="P10" s="28">
        <v>0.1</v>
      </c>
      <c r="Q10" s="27">
        <v>27.85</v>
      </c>
      <c r="R10" s="27">
        <v>27.875</v>
      </c>
      <c r="S10" s="27">
        <v>16.25</v>
      </c>
      <c r="T10" s="27">
        <v>0.1</v>
      </c>
      <c r="U10" s="28">
        <v>163.625</v>
      </c>
      <c r="V10" s="27">
        <v>62.4</v>
      </c>
      <c r="W10" s="27">
        <v>23.55</v>
      </c>
      <c r="X10" s="27">
        <v>9.3500000000000014</v>
      </c>
      <c r="Y10" s="27">
        <v>0.1</v>
      </c>
      <c r="Z10" s="28">
        <v>0.1</v>
      </c>
    </row>
    <row r="11" spans="1:28" ht="19">
      <c r="A11" s="2"/>
      <c r="B11" s="33"/>
      <c r="C11" s="7">
        <v>13</v>
      </c>
      <c r="D11" s="6" t="s">
        <v>42</v>
      </c>
      <c r="E11" s="26">
        <v>0.1</v>
      </c>
      <c r="F11" s="27">
        <v>44.1</v>
      </c>
      <c r="G11" s="27">
        <v>0.67500000000000004</v>
      </c>
      <c r="H11" s="27">
        <v>9.25</v>
      </c>
      <c r="I11" s="27">
        <v>23.75</v>
      </c>
      <c r="J11" s="28">
        <v>19.133333333333333</v>
      </c>
      <c r="K11" s="27">
        <v>0.1</v>
      </c>
      <c r="L11" s="27">
        <v>0.1</v>
      </c>
      <c r="M11" s="27">
        <v>0.1</v>
      </c>
      <c r="N11" s="27">
        <v>0.1</v>
      </c>
      <c r="O11" s="27">
        <v>29.133333333333333</v>
      </c>
      <c r="P11" s="28">
        <v>38.9</v>
      </c>
      <c r="Q11" s="27">
        <v>0.1</v>
      </c>
      <c r="R11" s="27">
        <v>136.92500000000001</v>
      </c>
      <c r="S11" s="27">
        <v>0.1</v>
      </c>
      <c r="T11" s="27">
        <v>0.1</v>
      </c>
      <c r="U11" s="28">
        <v>291.20833333333331</v>
      </c>
      <c r="V11" s="27">
        <v>249.75</v>
      </c>
      <c r="W11" s="27">
        <v>3.05</v>
      </c>
      <c r="X11" s="27">
        <v>253.65</v>
      </c>
      <c r="Y11" s="27">
        <v>0.1</v>
      </c>
      <c r="Z11" s="28">
        <v>2.8499999999999996</v>
      </c>
    </row>
    <row r="12" spans="1:28" ht="19">
      <c r="A12" s="2"/>
      <c r="B12" s="33"/>
      <c r="C12" s="7">
        <v>15</v>
      </c>
      <c r="D12" s="6" t="s">
        <v>41</v>
      </c>
      <c r="E12" s="26">
        <v>1.425</v>
      </c>
      <c r="F12" s="27">
        <v>69.75</v>
      </c>
      <c r="G12" s="27">
        <v>2.4000000000000004</v>
      </c>
      <c r="H12" s="27">
        <v>9.5500000000000007</v>
      </c>
      <c r="I12" s="27">
        <v>173.07499999999999</v>
      </c>
      <c r="J12" s="28">
        <v>4.55</v>
      </c>
      <c r="K12" s="27">
        <v>0.1</v>
      </c>
      <c r="L12" s="27">
        <v>0.1</v>
      </c>
      <c r="M12" s="27">
        <v>19.399999999999999</v>
      </c>
      <c r="N12" s="27">
        <v>0.1</v>
      </c>
      <c r="O12" s="27">
        <v>22.05</v>
      </c>
      <c r="P12" s="28">
        <v>0.67500000000000004</v>
      </c>
      <c r="Q12" s="27">
        <v>0.1</v>
      </c>
      <c r="R12" s="27">
        <v>0.1</v>
      </c>
      <c r="S12" s="27">
        <v>26.35</v>
      </c>
      <c r="T12" s="27">
        <v>5.1499999999999995</v>
      </c>
      <c r="U12" s="28">
        <v>258.7</v>
      </c>
      <c r="V12" s="27">
        <v>168.91666666666666</v>
      </c>
      <c r="W12" s="27">
        <v>0.1</v>
      </c>
      <c r="X12" s="27">
        <v>0.1</v>
      </c>
      <c r="Y12" s="27">
        <v>15.950000000000001</v>
      </c>
      <c r="Z12" s="28">
        <v>0.1</v>
      </c>
    </row>
    <row r="13" spans="1:28" ht="19">
      <c r="A13" s="2"/>
      <c r="B13" s="33"/>
      <c r="C13" s="7">
        <v>17</v>
      </c>
      <c r="D13" s="6" t="s">
        <v>40</v>
      </c>
      <c r="E13" s="26">
        <v>5.6499999999999995</v>
      </c>
      <c r="F13" s="27">
        <v>23.099999999999998</v>
      </c>
      <c r="G13" s="27">
        <v>0.1</v>
      </c>
      <c r="H13" s="27">
        <v>0.1</v>
      </c>
      <c r="I13" s="27">
        <v>0.1</v>
      </c>
      <c r="J13" s="28">
        <v>0.25</v>
      </c>
      <c r="K13" s="27">
        <v>0.1</v>
      </c>
      <c r="L13" s="27">
        <v>0.1</v>
      </c>
      <c r="M13" s="27">
        <v>9.25</v>
      </c>
      <c r="N13" s="27">
        <v>0.1</v>
      </c>
      <c r="O13" s="27">
        <v>0.1</v>
      </c>
      <c r="P13" s="28">
        <v>0.1</v>
      </c>
      <c r="Q13" s="27">
        <v>20.05</v>
      </c>
      <c r="R13" s="27">
        <v>0.1</v>
      </c>
      <c r="S13" s="27">
        <v>16.175000000000001</v>
      </c>
      <c r="T13" s="27">
        <v>0.1</v>
      </c>
      <c r="U13" s="28">
        <v>66.55</v>
      </c>
      <c r="V13" s="27">
        <v>23.925000000000001</v>
      </c>
      <c r="W13" s="27">
        <v>0.1</v>
      </c>
      <c r="X13" s="27">
        <v>0.1</v>
      </c>
      <c r="Y13" s="27">
        <v>6.55</v>
      </c>
      <c r="Z13" s="28">
        <v>0.1</v>
      </c>
    </row>
    <row r="14" spans="1:28" ht="19">
      <c r="A14" s="2"/>
      <c r="B14" s="33"/>
      <c r="C14" s="7">
        <v>19</v>
      </c>
      <c r="D14" s="6" t="s">
        <v>39</v>
      </c>
      <c r="E14" s="26">
        <v>0.1</v>
      </c>
      <c r="F14" s="27">
        <v>21.216666666666669</v>
      </c>
      <c r="G14" s="27">
        <v>0.1</v>
      </c>
      <c r="H14" s="27">
        <v>0.1</v>
      </c>
      <c r="I14" s="27">
        <v>11.425000000000001</v>
      </c>
      <c r="J14" s="28">
        <v>0.1</v>
      </c>
      <c r="K14" s="27">
        <v>0.1</v>
      </c>
      <c r="L14" s="27">
        <v>0.1</v>
      </c>
      <c r="M14" s="27">
        <v>0.1</v>
      </c>
      <c r="N14" s="27">
        <v>0.1</v>
      </c>
      <c r="O14" s="27">
        <v>4.55</v>
      </c>
      <c r="P14" s="28">
        <v>0.1</v>
      </c>
      <c r="Q14" s="27">
        <v>0.1</v>
      </c>
      <c r="R14" s="27">
        <v>3.7166666666666663</v>
      </c>
      <c r="S14" s="27">
        <v>158.125</v>
      </c>
      <c r="T14" s="27">
        <v>0.1</v>
      </c>
      <c r="U14" s="28">
        <v>195.22499999999999</v>
      </c>
      <c r="V14" s="27">
        <v>94.716666666666669</v>
      </c>
      <c r="W14" s="27">
        <v>1.05</v>
      </c>
      <c r="X14" s="27">
        <v>10.716666666666667</v>
      </c>
      <c r="Y14" s="27">
        <v>86.05</v>
      </c>
      <c r="Z14" s="28">
        <v>0.1</v>
      </c>
    </row>
    <row r="15" spans="1:28" ht="19">
      <c r="A15" s="2"/>
      <c r="B15" s="33"/>
      <c r="C15" s="7">
        <v>21</v>
      </c>
      <c r="D15" s="6" t="s">
        <v>38</v>
      </c>
      <c r="E15" s="26">
        <v>3.4249999999999998</v>
      </c>
      <c r="F15" s="27">
        <v>73.2</v>
      </c>
      <c r="G15" s="27">
        <v>12.05</v>
      </c>
      <c r="H15" s="27">
        <v>0.1</v>
      </c>
      <c r="I15" s="27">
        <v>498.75</v>
      </c>
      <c r="J15" s="28">
        <v>9.1999999999999993</v>
      </c>
      <c r="K15" s="27">
        <v>0.1</v>
      </c>
      <c r="L15" s="27">
        <v>76.5</v>
      </c>
      <c r="M15" s="27">
        <v>18.55</v>
      </c>
      <c r="N15" s="27">
        <v>10.675000000000001</v>
      </c>
      <c r="O15" s="27">
        <v>0.1</v>
      </c>
      <c r="P15" s="28">
        <v>8.15</v>
      </c>
      <c r="Q15" s="27">
        <v>23.175000000000001</v>
      </c>
      <c r="R15" s="27">
        <v>18.850000000000001</v>
      </c>
      <c r="S15" s="27">
        <v>59.975000000000001</v>
      </c>
      <c r="T15" s="27">
        <v>17.55</v>
      </c>
      <c r="U15" s="28">
        <v>281.57499999999999</v>
      </c>
      <c r="V15" s="27">
        <v>320.27499999999998</v>
      </c>
      <c r="W15" s="27">
        <v>8.0500000000000007</v>
      </c>
      <c r="X15" s="27">
        <v>83.7</v>
      </c>
      <c r="Y15" s="27">
        <v>45.349999999999994</v>
      </c>
      <c r="Z15" s="28">
        <v>0.1</v>
      </c>
    </row>
    <row r="16" spans="1:28" ht="19">
      <c r="A16" s="2"/>
      <c r="B16" s="33"/>
      <c r="C16" s="7">
        <v>23</v>
      </c>
      <c r="D16" s="6" t="s">
        <v>37</v>
      </c>
      <c r="E16" s="26">
        <v>406.85</v>
      </c>
      <c r="F16" s="27">
        <v>196.5</v>
      </c>
      <c r="G16" s="27">
        <v>58.216666666666661</v>
      </c>
      <c r="H16" s="27">
        <v>142</v>
      </c>
      <c r="I16" s="27">
        <v>28.150000000000002</v>
      </c>
      <c r="J16" s="28">
        <v>79.875</v>
      </c>
      <c r="K16" s="27">
        <v>197.29166666666666</v>
      </c>
      <c r="L16" s="27">
        <v>0.1</v>
      </c>
      <c r="M16" s="27">
        <v>128.63333333333335</v>
      </c>
      <c r="N16" s="27">
        <v>109.70833333333334</v>
      </c>
      <c r="O16" s="27">
        <v>126.45</v>
      </c>
      <c r="P16" s="28">
        <v>7.375</v>
      </c>
      <c r="Q16" s="27">
        <v>243.2</v>
      </c>
      <c r="R16" s="27">
        <v>452.32499999999999</v>
      </c>
      <c r="S16" s="27">
        <v>496.70833333333337</v>
      </c>
      <c r="T16" s="27">
        <v>84.883333333333326</v>
      </c>
      <c r="U16" s="28">
        <v>352.86666666666667</v>
      </c>
      <c r="V16" s="27">
        <v>810.77499999999998</v>
      </c>
      <c r="W16" s="27">
        <v>2.6749999999999998</v>
      </c>
      <c r="X16" s="27">
        <v>243.97499999999999</v>
      </c>
      <c r="Y16" s="27">
        <v>303.91666666666669</v>
      </c>
      <c r="Z16" s="28">
        <v>37.15</v>
      </c>
    </row>
    <row r="17" spans="1:26" ht="19">
      <c r="A17" s="2"/>
      <c r="B17" s="33"/>
      <c r="C17" s="7">
        <v>25</v>
      </c>
      <c r="D17" s="6" t="s">
        <v>36</v>
      </c>
      <c r="E17" s="26">
        <v>19.350000000000001</v>
      </c>
      <c r="F17" s="27">
        <v>160.85</v>
      </c>
      <c r="G17" s="27">
        <v>28.125</v>
      </c>
      <c r="H17" s="27">
        <v>76.875</v>
      </c>
      <c r="I17" s="27">
        <v>52.2</v>
      </c>
      <c r="J17" s="28">
        <v>0.1</v>
      </c>
      <c r="K17" s="27">
        <v>0.1</v>
      </c>
      <c r="L17" s="27">
        <v>47.475000000000001</v>
      </c>
      <c r="M17" s="27">
        <v>0.1</v>
      </c>
      <c r="N17" s="27">
        <v>0.1</v>
      </c>
      <c r="O17" s="27">
        <v>0.45</v>
      </c>
      <c r="P17" s="28">
        <v>17.066666666666666</v>
      </c>
      <c r="Q17" s="27">
        <v>0.1</v>
      </c>
      <c r="R17" s="27">
        <v>24.791666666666668</v>
      </c>
      <c r="S17" s="27">
        <v>36.700000000000003</v>
      </c>
      <c r="T17" s="27">
        <v>4.1749999999999998</v>
      </c>
      <c r="U17" s="28">
        <v>312.75</v>
      </c>
      <c r="V17" s="27">
        <v>174.96666666666667</v>
      </c>
      <c r="W17" s="27">
        <v>0.1</v>
      </c>
      <c r="X17" s="27">
        <v>57.05</v>
      </c>
      <c r="Y17" s="27">
        <v>11.950000000000001</v>
      </c>
      <c r="Z17" s="28">
        <v>157.92500000000001</v>
      </c>
    </row>
    <row r="18" spans="1:26" ht="19">
      <c r="A18" s="2"/>
      <c r="B18" s="33"/>
      <c r="C18" s="7">
        <v>27</v>
      </c>
      <c r="D18" s="6" t="s">
        <v>35</v>
      </c>
      <c r="E18" s="26">
        <v>0.1</v>
      </c>
      <c r="F18" s="27">
        <v>75.2</v>
      </c>
      <c r="G18" s="27">
        <v>0.85000000000000009</v>
      </c>
      <c r="H18" s="27">
        <v>0.1</v>
      </c>
      <c r="I18" s="27">
        <v>158.91666666666666</v>
      </c>
      <c r="J18" s="28">
        <v>57.5</v>
      </c>
      <c r="K18" s="27">
        <v>0.1</v>
      </c>
      <c r="L18" s="27">
        <v>0.1</v>
      </c>
      <c r="M18" s="27">
        <v>56.024999999999999</v>
      </c>
      <c r="N18" s="27">
        <v>0.1</v>
      </c>
      <c r="O18" s="27">
        <v>0.17499999999999999</v>
      </c>
      <c r="P18" s="28">
        <v>0.92500000000000004</v>
      </c>
      <c r="Q18" s="27">
        <v>29.5</v>
      </c>
      <c r="R18" s="27">
        <v>18.75</v>
      </c>
      <c r="S18" s="27">
        <v>46</v>
      </c>
      <c r="T18" s="27">
        <v>0.1</v>
      </c>
      <c r="U18" s="28">
        <v>269.10000000000002</v>
      </c>
      <c r="V18" s="27">
        <v>184.375</v>
      </c>
      <c r="W18" s="27">
        <v>2.8</v>
      </c>
      <c r="X18" s="27">
        <v>0.1</v>
      </c>
      <c r="Y18" s="27">
        <v>48.8</v>
      </c>
      <c r="Z18" s="28">
        <v>0.1</v>
      </c>
    </row>
    <row r="19" spans="1:26" ht="19">
      <c r="A19" s="2"/>
      <c r="B19" s="33"/>
      <c r="C19" s="7">
        <v>29</v>
      </c>
      <c r="D19" s="6" t="s">
        <v>34</v>
      </c>
      <c r="E19" s="26">
        <v>0.1</v>
      </c>
      <c r="F19" s="27">
        <v>87.924999999999997</v>
      </c>
      <c r="G19" s="27">
        <v>336.90000000000003</v>
      </c>
      <c r="H19" s="27">
        <v>52</v>
      </c>
      <c r="I19" s="27">
        <v>157.25</v>
      </c>
      <c r="J19" s="28">
        <v>113.20833333333334</v>
      </c>
      <c r="K19" s="27">
        <v>3.8499999999999996</v>
      </c>
      <c r="L19" s="27">
        <v>119.48333333333332</v>
      </c>
      <c r="M19" s="27">
        <v>1.175</v>
      </c>
      <c r="N19" s="27">
        <v>0.1</v>
      </c>
      <c r="O19" s="27">
        <v>13.350000000000001</v>
      </c>
      <c r="P19" s="28">
        <v>17.25</v>
      </c>
      <c r="Q19" s="27">
        <v>0.1</v>
      </c>
      <c r="R19" s="27">
        <v>0.1</v>
      </c>
      <c r="S19" s="27">
        <v>14.4</v>
      </c>
      <c r="T19" s="27">
        <v>131.5</v>
      </c>
      <c r="U19" s="28">
        <v>234.95</v>
      </c>
      <c r="V19" s="27">
        <v>235.96666666666667</v>
      </c>
      <c r="W19" s="27">
        <v>0.1</v>
      </c>
      <c r="X19" s="27">
        <v>0.1</v>
      </c>
      <c r="Y19" s="27">
        <v>57.524999999999999</v>
      </c>
      <c r="Z19" s="28">
        <v>43.3</v>
      </c>
    </row>
    <row r="20" spans="1:26" ht="19">
      <c r="A20" s="2"/>
      <c r="B20" s="33"/>
      <c r="C20" s="7">
        <v>31</v>
      </c>
      <c r="D20" s="6" t="s">
        <v>33</v>
      </c>
      <c r="E20" s="26">
        <v>655.83333333333326</v>
      </c>
      <c r="F20" s="27">
        <v>71</v>
      </c>
      <c r="G20" s="27">
        <v>18.2</v>
      </c>
      <c r="H20" s="27">
        <v>0.1</v>
      </c>
      <c r="I20" s="27">
        <v>228.75</v>
      </c>
      <c r="J20" s="28">
        <v>48.55</v>
      </c>
      <c r="K20" s="27">
        <v>0.1</v>
      </c>
      <c r="L20" s="27">
        <v>3.2166666666666663</v>
      </c>
      <c r="M20" s="27">
        <v>76.849999999999994</v>
      </c>
      <c r="N20" s="27">
        <v>24.425000000000001</v>
      </c>
      <c r="O20" s="27">
        <v>49.924999999999997</v>
      </c>
      <c r="P20" s="28">
        <v>3.05</v>
      </c>
      <c r="Q20" s="27">
        <v>121.02500000000001</v>
      </c>
      <c r="R20" s="27">
        <v>95.533333333333331</v>
      </c>
      <c r="S20" s="27">
        <v>264</v>
      </c>
      <c r="T20" s="27">
        <v>13.425000000000001</v>
      </c>
      <c r="U20" s="28">
        <v>282.95</v>
      </c>
      <c r="V20" s="27">
        <v>115.75</v>
      </c>
      <c r="W20" s="27">
        <v>30.05</v>
      </c>
      <c r="X20" s="27">
        <v>0.1</v>
      </c>
      <c r="Y20" s="27">
        <v>92.083333333333329</v>
      </c>
      <c r="Z20" s="28">
        <v>0.1</v>
      </c>
    </row>
    <row r="21" spans="1:26" ht="19">
      <c r="A21" s="2"/>
      <c r="B21" s="33"/>
      <c r="C21" s="7">
        <v>33</v>
      </c>
      <c r="D21" s="6" t="s">
        <v>32</v>
      </c>
      <c r="E21" s="26">
        <v>0.1</v>
      </c>
      <c r="F21" s="27">
        <v>20.8</v>
      </c>
      <c r="G21" s="27">
        <v>0.1</v>
      </c>
      <c r="H21" s="27">
        <v>0.1</v>
      </c>
      <c r="I21" s="27">
        <v>0.1</v>
      </c>
      <c r="J21" s="28">
        <v>0.1</v>
      </c>
      <c r="K21" s="27">
        <v>0.1</v>
      </c>
      <c r="L21" s="27">
        <v>0.1</v>
      </c>
      <c r="M21" s="27">
        <v>0.1</v>
      </c>
      <c r="N21" s="27">
        <v>0.1</v>
      </c>
      <c r="O21" s="27">
        <v>0.1</v>
      </c>
      <c r="P21" s="28">
        <v>0.1</v>
      </c>
      <c r="Q21" s="27">
        <v>9.4583333333333339</v>
      </c>
      <c r="R21" s="27">
        <v>133.19999999999999</v>
      </c>
      <c r="S21" s="27">
        <v>98.174999999999997</v>
      </c>
      <c r="T21" s="27">
        <v>0.1</v>
      </c>
      <c r="U21" s="28">
        <v>158.95833333333334</v>
      </c>
      <c r="V21" s="27">
        <v>188.58333333333334</v>
      </c>
      <c r="W21" s="27">
        <v>6.6749999999999998</v>
      </c>
      <c r="X21" s="27">
        <v>0.1</v>
      </c>
      <c r="Y21" s="27">
        <v>0.1</v>
      </c>
      <c r="Z21" s="28">
        <v>0.1</v>
      </c>
    </row>
    <row r="22" spans="1:26" ht="19">
      <c r="A22" s="2"/>
      <c r="B22" s="33"/>
      <c r="C22" s="7">
        <v>35</v>
      </c>
      <c r="D22" s="6" t="s">
        <v>31</v>
      </c>
      <c r="E22" s="26">
        <v>0.1</v>
      </c>
      <c r="F22" s="27">
        <v>107.25</v>
      </c>
      <c r="G22" s="27">
        <v>93</v>
      </c>
      <c r="H22" s="27">
        <v>1.175</v>
      </c>
      <c r="I22" s="27">
        <v>8.8000000000000007</v>
      </c>
      <c r="J22" s="28">
        <v>43.633333333333333</v>
      </c>
      <c r="K22" s="27">
        <v>0.1</v>
      </c>
      <c r="L22" s="27">
        <v>15.05</v>
      </c>
      <c r="M22" s="27">
        <v>0.1</v>
      </c>
      <c r="N22" s="27">
        <v>0.1</v>
      </c>
      <c r="O22" s="27">
        <v>2.65</v>
      </c>
      <c r="P22" s="28">
        <v>0.1</v>
      </c>
      <c r="Q22" s="27">
        <v>2.75</v>
      </c>
      <c r="R22" s="27">
        <v>16.95</v>
      </c>
      <c r="S22" s="27">
        <v>34</v>
      </c>
      <c r="T22" s="27">
        <v>0.1</v>
      </c>
      <c r="U22" s="28">
        <v>95.174999999999997</v>
      </c>
      <c r="V22" s="27">
        <v>163.625</v>
      </c>
      <c r="W22" s="27">
        <v>6.8</v>
      </c>
      <c r="X22" s="27">
        <v>3.3</v>
      </c>
      <c r="Y22" s="27">
        <v>6.05</v>
      </c>
      <c r="Z22" s="28">
        <v>0.1</v>
      </c>
    </row>
    <row r="23" spans="1:26" ht="19">
      <c r="A23" s="2"/>
      <c r="B23" s="33"/>
      <c r="C23" s="7">
        <v>37</v>
      </c>
      <c r="D23" s="6" t="s">
        <v>30</v>
      </c>
      <c r="E23" s="26">
        <v>2.65</v>
      </c>
      <c r="F23" s="27">
        <v>41.55</v>
      </c>
      <c r="G23" s="27">
        <v>3.05</v>
      </c>
      <c r="H23" s="27">
        <v>0.1</v>
      </c>
      <c r="I23" s="27">
        <v>10.175000000000001</v>
      </c>
      <c r="J23" s="28">
        <v>0.1</v>
      </c>
      <c r="K23" s="27">
        <v>0.1</v>
      </c>
      <c r="L23" s="27">
        <v>0.1</v>
      </c>
      <c r="M23" s="27">
        <v>0.1</v>
      </c>
      <c r="N23" s="27">
        <v>0.1</v>
      </c>
      <c r="O23" s="27">
        <v>0.1</v>
      </c>
      <c r="P23" s="28">
        <v>0.1</v>
      </c>
      <c r="Q23" s="27">
        <v>0.1</v>
      </c>
      <c r="R23" s="27">
        <v>0.1</v>
      </c>
      <c r="S23" s="27">
        <v>236.41666666666669</v>
      </c>
      <c r="T23" s="27">
        <v>0.1</v>
      </c>
      <c r="U23" s="28">
        <v>147.55000000000001</v>
      </c>
      <c r="V23" s="27">
        <v>53.424999999999997</v>
      </c>
      <c r="W23" s="27">
        <v>0.1</v>
      </c>
      <c r="X23" s="27">
        <v>2.4499999999999997</v>
      </c>
      <c r="Y23" s="27">
        <v>14.75</v>
      </c>
      <c r="Z23" s="28">
        <v>0.1</v>
      </c>
    </row>
    <row r="24" spans="1:26" ht="19">
      <c r="A24" s="2"/>
      <c r="B24" s="33"/>
      <c r="C24" s="7">
        <v>39</v>
      </c>
      <c r="D24" s="6" t="s">
        <v>29</v>
      </c>
      <c r="E24" s="26">
        <v>0.1</v>
      </c>
      <c r="F24" s="27">
        <v>33.6</v>
      </c>
      <c r="G24" s="27">
        <v>3.15</v>
      </c>
      <c r="H24" s="27">
        <v>0.1</v>
      </c>
      <c r="I24" s="27">
        <v>263.45833333333337</v>
      </c>
      <c r="J24" s="28">
        <v>46.575000000000003</v>
      </c>
      <c r="K24" s="27">
        <v>0.1</v>
      </c>
      <c r="L24" s="27">
        <v>44.016666666666666</v>
      </c>
      <c r="M24" s="27">
        <v>1.05</v>
      </c>
      <c r="N24" s="27">
        <v>0.1</v>
      </c>
      <c r="O24" s="27">
        <v>4.1499999999999995</v>
      </c>
      <c r="P24" s="28">
        <v>1.425</v>
      </c>
      <c r="Q24" s="27">
        <v>0.1</v>
      </c>
      <c r="R24" s="27">
        <v>0.1</v>
      </c>
      <c r="S24" s="27">
        <v>3.05</v>
      </c>
      <c r="T24" s="27">
        <v>0.1</v>
      </c>
      <c r="U24" s="28">
        <v>97.649999999999991</v>
      </c>
      <c r="V24" s="27">
        <v>185.67500000000001</v>
      </c>
      <c r="W24" s="27">
        <v>22.55</v>
      </c>
      <c r="X24" s="27">
        <v>0.1</v>
      </c>
      <c r="Y24" s="27">
        <v>0.75</v>
      </c>
      <c r="Z24" s="28">
        <v>0.1</v>
      </c>
    </row>
    <row r="25" spans="1:26" ht="19">
      <c r="A25" s="2"/>
      <c r="B25" s="33"/>
      <c r="C25" s="7">
        <v>55</v>
      </c>
      <c r="D25" s="6" t="s">
        <v>28</v>
      </c>
      <c r="E25" s="26">
        <v>0.1</v>
      </c>
      <c r="F25" s="27">
        <v>4.75</v>
      </c>
      <c r="G25" s="27">
        <v>2.4499999999999997</v>
      </c>
      <c r="H25" s="27">
        <v>0.1</v>
      </c>
      <c r="I25" s="27">
        <v>18.716666666666669</v>
      </c>
      <c r="J25" s="28">
        <v>0.1</v>
      </c>
      <c r="K25" s="27">
        <v>0.1</v>
      </c>
      <c r="L25" s="27">
        <v>0.1</v>
      </c>
      <c r="M25" s="27">
        <v>3.9249999999999998</v>
      </c>
      <c r="N25" s="27">
        <v>0.1</v>
      </c>
      <c r="O25" s="27">
        <v>0.1</v>
      </c>
      <c r="P25" s="28">
        <v>0.1</v>
      </c>
      <c r="Q25" s="27">
        <v>0.1</v>
      </c>
      <c r="R25" s="27">
        <v>4.55</v>
      </c>
      <c r="S25" s="27">
        <v>0.1</v>
      </c>
      <c r="T25" s="27">
        <v>65.45</v>
      </c>
      <c r="U25" s="28">
        <v>54.466666666666661</v>
      </c>
      <c r="V25" s="27">
        <v>107.96666666666667</v>
      </c>
      <c r="W25" s="27">
        <v>12.55</v>
      </c>
      <c r="X25" s="27">
        <v>0.1</v>
      </c>
      <c r="Y25" s="27">
        <v>0.1</v>
      </c>
      <c r="Z25" s="28">
        <v>0.1</v>
      </c>
    </row>
    <row r="26" spans="1:26" ht="19">
      <c r="A26" s="2"/>
      <c r="B26" s="33"/>
      <c r="C26" s="7">
        <v>57</v>
      </c>
      <c r="D26" s="6" t="s">
        <v>27</v>
      </c>
      <c r="E26" s="26">
        <v>0.1</v>
      </c>
      <c r="F26" s="27">
        <v>20.675000000000001</v>
      </c>
      <c r="G26" s="27">
        <v>0.1</v>
      </c>
      <c r="H26" s="27">
        <v>0.1</v>
      </c>
      <c r="I26" s="27">
        <v>0.1</v>
      </c>
      <c r="J26" s="28">
        <v>5.6499999999999995</v>
      </c>
      <c r="K26" s="27">
        <v>0.1</v>
      </c>
      <c r="L26" s="27">
        <v>0.1</v>
      </c>
      <c r="M26" s="27">
        <v>0.1</v>
      </c>
      <c r="N26" s="27">
        <v>0.1</v>
      </c>
      <c r="O26" s="27">
        <v>3.05</v>
      </c>
      <c r="P26" s="28">
        <v>0.1</v>
      </c>
      <c r="Q26" s="27">
        <v>0.1</v>
      </c>
      <c r="R26" s="27">
        <v>0.1</v>
      </c>
      <c r="S26" s="27">
        <v>59.949999999999996</v>
      </c>
      <c r="T26" s="27">
        <v>0.1</v>
      </c>
      <c r="U26" s="28">
        <v>207.17500000000001</v>
      </c>
      <c r="V26" s="27">
        <v>114.38333333333333</v>
      </c>
      <c r="W26" s="27">
        <v>9.75</v>
      </c>
      <c r="X26" s="27">
        <v>0.1</v>
      </c>
      <c r="Y26" s="27">
        <v>0.1</v>
      </c>
      <c r="Z26" s="28">
        <v>0.1</v>
      </c>
    </row>
    <row r="27" spans="1:26" ht="19">
      <c r="A27" s="2"/>
      <c r="B27" s="33"/>
      <c r="C27" s="7">
        <v>60</v>
      </c>
      <c r="D27" s="6" t="s">
        <v>26</v>
      </c>
      <c r="E27" s="26">
        <v>0.1</v>
      </c>
      <c r="F27" s="27">
        <v>57.2</v>
      </c>
      <c r="G27" s="27">
        <v>321.15000000000003</v>
      </c>
      <c r="H27" s="27">
        <v>0.1</v>
      </c>
      <c r="I27" s="27">
        <v>70.75</v>
      </c>
      <c r="J27" s="28">
        <v>0.1</v>
      </c>
      <c r="K27" s="27">
        <v>0.1</v>
      </c>
      <c r="L27" s="27">
        <v>25.216666666666669</v>
      </c>
      <c r="M27" s="27">
        <v>0.1</v>
      </c>
      <c r="N27" s="27">
        <v>0.1</v>
      </c>
      <c r="O27" s="27">
        <v>8.1750000000000007</v>
      </c>
      <c r="P27" s="28">
        <v>0.1</v>
      </c>
      <c r="Q27" s="27">
        <v>15.25</v>
      </c>
      <c r="R27" s="27">
        <v>0.1</v>
      </c>
      <c r="S27" s="27">
        <v>0.1</v>
      </c>
      <c r="T27" s="27">
        <v>0.1</v>
      </c>
      <c r="U27" s="28">
        <v>180.51666666666665</v>
      </c>
      <c r="V27" s="27">
        <v>83.366666666666674</v>
      </c>
      <c r="W27" s="27">
        <v>5.55</v>
      </c>
      <c r="X27" s="27">
        <v>0.1</v>
      </c>
      <c r="Y27" s="27">
        <v>0.1</v>
      </c>
      <c r="Z27" s="28">
        <v>0.1</v>
      </c>
    </row>
    <row r="28" spans="1:26" ht="20" thickBot="1">
      <c r="A28" s="2"/>
      <c r="B28" s="34"/>
      <c r="C28" s="4">
        <v>62</v>
      </c>
      <c r="D28" s="3" t="s">
        <v>25</v>
      </c>
      <c r="E28" s="29">
        <v>0.1</v>
      </c>
      <c r="F28" s="30">
        <v>0.1</v>
      </c>
      <c r="G28" s="30">
        <v>0.1</v>
      </c>
      <c r="H28" s="30">
        <v>0.1</v>
      </c>
      <c r="I28" s="30">
        <v>0.1</v>
      </c>
      <c r="J28" s="31">
        <v>41.125</v>
      </c>
      <c r="K28" s="30">
        <v>0.1</v>
      </c>
      <c r="L28" s="30">
        <v>0.1</v>
      </c>
      <c r="M28" s="30">
        <v>0.1</v>
      </c>
      <c r="N28" s="30">
        <v>0.1</v>
      </c>
      <c r="O28" s="30">
        <v>18.650000000000002</v>
      </c>
      <c r="P28" s="31">
        <v>0.8</v>
      </c>
      <c r="Q28" s="30">
        <v>112.925</v>
      </c>
      <c r="R28" s="30">
        <v>7.55</v>
      </c>
      <c r="S28" s="30">
        <v>72.7</v>
      </c>
      <c r="T28" s="30">
        <v>0.1</v>
      </c>
      <c r="U28" s="31">
        <v>206.42500000000001</v>
      </c>
      <c r="V28" s="30">
        <v>50.099999999999994</v>
      </c>
      <c r="W28" s="30">
        <v>9.1750000000000007</v>
      </c>
      <c r="X28" s="30">
        <v>0.1</v>
      </c>
      <c r="Y28" s="30">
        <v>6.55</v>
      </c>
      <c r="Z28" s="31">
        <v>0.1</v>
      </c>
    </row>
    <row r="29" spans="1:26" ht="19">
      <c r="A29" s="2"/>
      <c r="B29" s="32" t="s">
        <v>24</v>
      </c>
      <c r="C29" s="8">
        <v>2</v>
      </c>
      <c r="D29" s="6" t="s">
        <v>23</v>
      </c>
      <c r="E29" s="26">
        <v>0.45</v>
      </c>
      <c r="F29" s="27">
        <v>223.66666666666669</v>
      </c>
      <c r="G29" s="27">
        <v>25.5</v>
      </c>
      <c r="H29" s="27">
        <v>147.5</v>
      </c>
      <c r="I29" s="27">
        <v>47.35</v>
      </c>
      <c r="J29" s="28">
        <v>18.05</v>
      </c>
      <c r="K29" s="27">
        <v>0.1</v>
      </c>
      <c r="L29" s="27">
        <v>197.375</v>
      </c>
      <c r="M29" s="27">
        <v>0.1</v>
      </c>
      <c r="N29" s="27">
        <v>0.1</v>
      </c>
      <c r="O29" s="27">
        <v>8.3000000000000007</v>
      </c>
      <c r="P29" s="28">
        <v>0.1</v>
      </c>
      <c r="Q29" s="27">
        <v>950.625</v>
      </c>
      <c r="R29" s="27">
        <v>160.13333333333333</v>
      </c>
      <c r="S29" s="27">
        <v>1043.4333333333334</v>
      </c>
      <c r="T29" s="27">
        <v>0.1</v>
      </c>
      <c r="U29" s="28">
        <v>293.16666666666663</v>
      </c>
      <c r="V29" s="27">
        <v>289.75</v>
      </c>
      <c r="W29" s="27">
        <v>11.216666666666667</v>
      </c>
      <c r="X29" s="27">
        <v>0.1</v>
      </c>
      <c r="Y29" s="27">
        <v>2.6749999999999998</v>
      </c>
      <c r="Z29" s="28">
        <v>0.1</v>
      </c>
    </row>
    <row r="30" spans="1:26" ht="19">
      <c r="A30" s="2"/>
      <c r="B30" s="33"/>
      <c r="C30" s="7">
        <v>4</v>
      </c>
      <c r="D30" s="6" t="s">
        <v>22</v>
      </c>
      <c r="E30" s="26">
        <v>16.3</v>
      </c>
      <c r="F30" s="27">
        <v>43</v>
      </c>
      <c r="G30" s="27">
        <v>10.55</v>
      </c>
      <c r="H30" s="27">
        <v>11.3</v>
      </c>
      <c r="I30" s="27">
        <v>0.1</v>
      </c>
      <c r="J30" s="28">
        <v>5.25</v>
      </c>
      <c r="K30" s="27">
        <v>0.1</v>
      </c>
      <c r="L30" s="27">
        <v>0.1</v>
      </c>
      <c r="M30" s="27">
        <v>3.8</v>
      </c>
      <c r="N30" s="27">
        <v>0.1</v>
      </c>
      <c r="O30" s="27">
        <v>2.6749999999999998</v>
      </c>
      <c r="P30" s="28">
        <v>0.1</v>
      </c>
      <c r="Q30" s="27">
        <v>203.13333333333333</v>
      </c>
      <c r="R30" s="27">
        <v>37.449999999999996</v>
      </c>
      <c r="S30" s="27">
        <v>357.58333333333337</v>
      </c>
      <c r="T30" s="27">
        <v>3.8</v>
      </c>
      <c r="U30" s="28">
        <v>401.58333333333337</v>
      </c>
      <c r="V30" s="27">
        <v>34.799999999999997</v>
      </c>
      <c r="W30" s="27">
        <v>0.1</v>
      </c>
      <c r="X30" s="27">
        <v>20.425000000000001</v>
      </c>
      <c r="Y30" s="27">
        <v>1.05</v>
      </c>
      <c r="Z30" s="28">
        <v>0.1</v>
      </c>
    </row>
    <row r="31" spans="1:26" ht="19">
      <c r="A31" s="2"/>
      <c r="B31" s="33"/>
      <c r="C31" s="7">
        <v>6</v>
      </c>
      <c r="D31" s="6" t="s">
        <v>21</v>
      </c>
      <c r="E31" s="26">
        <v>561.5</v>
      </c>
      <c r="F31" s="27">
        <v>290.625</v>
      </c>
      <c r="G31" s="27">
        <v>110.625</v>
      </c>
      <c r="H31" s="27">
        <v>239.20833333333334</v>
      </c>
      <c r="I31" s="27">
        <v>68.400000000000006</v>
      </c>
      <c r="J31" s="28">
        <v>109.875</v>
      </c>
      <c r="K31" s="27">
        <v>0.1</v>
      </c>
      <c r="L31" s="27">
        <v>58.2</v>
      </c>
      <c r="M31" s="27">
        <v>123.88333333333333</v>
      </c>
      <c r="N31" s="27">
        <v>0.1</v>
      </c>
      <c r="O31" s="27">
        <v>239.9</v>
      </c>
      <c r="P31" s="28">
        <v>48.366666666666667</v>
      </c>
      <c r="Q31" s="27">
        <v>1285.625</v>
      </c>
      <c r="R31" s="27">
        <v>1073.6666666666665</v>
      </c>
      <c r="S31" s="27">
        <v>1066.0833333333333</v>
      </c>
      <c r="T31" s="27">
        <v>225.98333333333335</v>
      </c>
      <c r="U31" s="28">
        <v>628.75</v>
      </c>
      <c r="V31" s="27">
        <v>1214.2083333333335</v>
      </c>
      <c r="W31" s="27">
        <v>13.883333333333335</v>
      </c>
      <c r="X31" s="27">
        <v>483.92500000000001</v>
      </c>
      <c r="Y31" s="27">
        <v>368.16666666666669</v>
      </c>
      <c r="Z31" s="28">
        <v>0.1</v>
      </c>
    </row>
    <row r="32" spans="1:26" ht="19">
      <c r="A32" s="2"/>
      <c r="B32" s="33"/>
      <c r="C32" s="7">
        <v>8</v>
      </c>
      <c r="D32" s="6" t="s">
        <v>20</v>
      </c>
      <c r="E32" s="26">
        <v>0.1</v>
      </c>
      <c r="F32" s="27">
        <v>217.58333333333331</v>
      </c>
      <c r="G32" s="27">
        <v>8.9250000000000007</v>
      </c>
      <c r="H32" s="27">
        <v>95.95</v>
      </c>
      <c r="I32" s="27">
        <v>53.216666666666669</v>
      </c>
      <c r="J32" s="28">
        <v>46.65</v>
      </c>
      <c r="K32" s="27">
        <v>0.1</v>
      </c>
      <c r="L32" s="27">
        <v>102.375</v>
      </c>
      <c r="M32" s="27">
        <v>12.75</v>
      </c>
      <c r="N32" s="27">
        <v>10.383333333333335</v>
      </c>
      <c r="O32" s="27">
        <v>70.05</v>
      </c>
      <c r="P32" s="28">
        <v>87.125</v>
      </c>
      <c r="Q32" s="27">
        <v>987.72500000000002</v>
      </c>
      <c r="R32" s="27">
        <v>415.2166666666667</v>
      </c>
      <c r="S32" s="27">
        <v>1348</v>
      </c>
      <c r="T32" s="27">
        <v>20.716666666666669</v>
      </c>
      <c r="U32" s="28">
        <v>666.79166666666663</v>
      </c>
      <c r="V32" s="27">
        <v>220.1</v>
      </c>
      <c r="W32" s="27">
        <v>25.966666666666669</v>
      </c>
      <c r="X32" s="27">
        <v>358.93333333333334</v>
      </c>
      <c r="Y32" s="27">
        <v>79.708333333333329</v>
      </c>
      <c r="Z32" s="28">
        <v>0.1</v>
      </c>
    </row>
    <row r="33" spans="1:26" ht="19">
      <c r="A33" s="2"/>
      <c r="B33" s="33"/>
      <c r="C33" s="7">
        <v>10</v>
      </c>
      <c r="D33" s="6" t="s">
        <v>19</v>
      </c>
      <c r="E33" s="26">
        <v>0.1</v>
      </c>
      <c r="F33" s="27">
        <v>167.38333333333333</v>
      </c>
      <c r="G33" s="27">
        <v>1.75</v>
      </c>
      <c r="H33" s="27">
        <v>0.1</v>
      </c>
      <c r="I33" s="27">
        <v>13.15</v>
      </c>
      <c r="J33" s="28">
        <v>5.25</v>
      </c>
      <c r="K33" s="27">
        <v>0.1</v>
      </c>
      <c r="L33" s="27">
        <v>57.5</v>
      </c>
      <c r="M33" s="27">
        <v>46.674999999999997</v>
      </c>
      <c r="N33" s="27">
        <v>0.1</v>
      </c>
      <c r="O33" s="27">
        <v>17.05</v>
      </c>
      <c r="P33" s="28">
        <v>0.17499999999999999</v>
      </c>
      <c r="Q33" s="27">
        <v>1100.75</v>
      </c>
      <c r="R33" s="27">
        <v>224.7</v>
      </c>
      <c r="S33" s="27">
        <v>743.04166666666663</v>
      </c>
      <c r="T33" s="27">
        <v>35.25</v>
      </c>
      <c r="U33" s="28">
        <v>260.79166666666663</v>
      </c>
      <c r="V33" s="27">
        <v>178.41666666666666</v>
      </c>
      <c r="W33" s="27">
        <v>17.383333333333333</v>
      </c>
      <c r="X33" s="27">
        <v>0.1</v>
      </c>
      <c r="Y33" s="27">
        <v>10.950000000000001</v>
      </c>
      <c r="Z33" s="28">
        <v>0.1</v>
      </c>
    </row>
    <row r="34" spans="1:26" ht="19">
      <c r="A34" s="2"/>
      <c r="B34" s="33"/>
      <c r="C34" s="7">
        <v>12</v>
      </c>
      <c r="D34" s="6" t="s">
        <v>18</v>
      </c>
      <c r="E34" s="26">
        <v>1.425</v>
      </c>
      <c r="F34" s="27">
        <v>183.13333333333333</v>
      </c>
      <c r="G34" s="27">
        <v>12.15</v>
      </c>
      <c r="H34" s="27">
        <v>196.8</v>
      </c>
      <c r="I34" s="27">
        <v>6.55</v>
      </c>
      <c r="J34" s="28">
        <v>0.1</v>
      </c>
      <c r="K34" s="27">
        <v>0.1</v>
      </c>
      <c r="L34" s="27">
        <v>89.55</v>
      </c>
      <c r="M34" s="27">
        <v>0.1</v>
      </c>
      <c r="N34" s="27">
        <v>0.1</v>
      </c>
      <c r="O34" s="27">
        <v>4.6749999999999998</v>
      </c>
      <c r="P34" s="28">
        <v>1.25</v>
      </c>
      <c r="Q34" s="27">
        <v>1035.5166666666667</v>
      </c>
      <c r="R34" s="27">
        <v>208.65</v>
      </c>
      <c r="S34" s="27">
        <v>1615.25</v>
      </c>
      <c r="T34" s="27">
        <v>17.925000000000001</v>
      </c>
      <c r="U34" s="28">
        <v>320.25</v>
      </c>
      <c r="V34" s="27">
        <v>284.63333333333333</v>
      </c>
      <c r="W34" s="27">
        <v>23.25</v>
      </c>
      <c r="X34" s="27">
        <v>0.1</v>
      </c>
      <c r="Y34" s="27">
        <v>0.1</v>
      </c>
      <c r="Z34" s="28">
        <v>0.1</v>
      </c>
    </row>
    <row r="35" spans="1:26" ht="19">
      <c r="A35" s="2"/>
      <c r="B35" s="33"/>
      <c r="C35" s="7">
        <v>14</v>
      </c>
      <c r="D35" s="6" t="s">
        <v>17</v>
      </c>
      <c r="E35" s="26">
        <v>0.1</v>
      </c>
      <c r="F35" s="27">
        <v>178.75</v>
      </c>
      <c r="G35" s="27">
        <v>7.25</v>
      </c>
      <c r="H35" s="27">
        <v>65.424999999999997</v>
      </c>
      <c r="I35" s="27">
        <v>27.883333333333333</v>
      </c>
      <c r="J35" s="28">
        <v>39.25</v>
      </c>
      <c r="K35" s="27">
        <v>0.1</v>
      </c>
      <c r="L35" s="27">
        <v>74.75</v>
      </c>
      <c r="M35" s="27">
        <v>57.716666666666661</v>
      </c>
      <c r="N35" s="27">
        <v>0.1</v>
      </c>
      <c r="O35" s="27">
        <v>187</v>
      </c>
      <c r="P35" s="28">
        <v>23.375</v>
      </c>
      <c r="Q35" s="27">
        <v>1289.1666666666667</v>
      </c>
      <c r="R35" s="27">
        <v>334.85</v>
      </c>
      <c r="S35" s="27">
        <v>1321.25</v>
      </c>
      <c r="T35" s="27">
        <v>0.1</v>
      </c>
      <c r="U35" s="28">
        <v>855.35</v>
      </c>
      <c r="V35" s="27">
        <v>150.4</v>
      </c>
      <c r="W35" s="27">
        <v>19.3</v>
      </c>
      <c r="X35" s="27">
        <v>138.6</v>
      </c>
      <c r="Y35" s="27">
        <v>73.375</v>
      </c>
      <c r="Z35" s="28">
        <v>0.1</v>
      </c>
    </row>
    <row r="36" spans="1:26" ht="19">
      <c r="A36" s="2"/>
      <c r="B36" s="33"/>
      <c r="C36" s="7">
        <v>16</v>
      </c>
      <c r="D36" s="6" t="s">
        <v>16</v>
      </c>
      <c r="E36" s="26">
        <v>3.25</v>
      </c>
      <c r="F36" s="27">
        <v>250</v>
      </c>
      <c r="G36" s="27">
        <v>1.85</v>
      </c>
      <c r="H36" s="27">
        <v>2.25</v>
      </c>
      <c r="I36" s="27">
        <v>0.1</v>
      </c>
      <c r="J36" s="28">
        <v>34.75</v>
      </c>
      <c r="K36" s="27">
        <v>0.1</v>
      </c>
      <c r="L36" s="27">
        <v>81.625</v>
      </c>
      <c r="M36" s="27">
        <v>65.05</v>
      </c>
      <c r="N36" s="27">
        <v>0.1</v>
      </c>
      <c r="O36" s="27">
        <v>18.95</v>
      </c>
      <c r="P36" s="28">
        <v>6.0750000000000002</v>
      </c>
      <c r="Q36" s="27">
        <v>1311.5</v>
      </c>
      <c r="R36" s="27">
        <v>232.61666666666667</v>
      </c>
      <c r="S36" s="27">
        <v>1653.375</v>
      </c>
      <c r="T36" s="27">
        <v>13.55</v>
      </c>
      <c r="U36" s="28">
        <v>278.64999999999998</v>
      </c>
      <c r="V36" s="27">
        <v>193.05</v>
      </c>
      <c r="W36" s="27">
        <v>20.966666666666669</v>
      </c>
      <c r="X36" s="27">
        <v>0.1</v>
      </c>
      <c r="Y36" s="27">
        <v>85.25</v>
      </c>
      <c r="Z36" s="28">
        <v>0.55000000000000004</v>
      </c>
    </row>
    <row r="37" spans="1:26" ht="19">
      <c r="A37" s="2"/>
      <c r="B37" s="33"/>
      <c r="C37" s="7">
        <v>18</v>
      </c>
      <c r="D37" s="6" t="s">
        <v>15</v>
      </c>
      <c r="E37" s="26">
        <v>0.1</v>
      </c>
      <c r="F37" s="27">
        <v>137.65</v>
      </c>
      <c r="G37" s="27">
        <v>0.1</v>
      </c>
      <c r="H37" s="27">
        <v>276.125</v>
      </c>
      <c r="I37" s="27">
        <v>0.8</v>
      </c>
      <c r="J37" s="28">
        <v>37.075000000000003</v>
      </c>
      <c r="K37" s="27">
        <v>0.1</v>
      </c>
      <c r="L37" s="27">
        <v>0.1</v>
      </c>
      <c r="M37" s="27">
        <v>0.1</v>
      </c>
      <c r="N37" s="27">
        <v>0.1</v>
      </c>
      <c r="O37" s="27">
        <v>0.1</v>
      </c>
      <c r="P37" s="28">
        <v>0.65</v>
      </c>
      <c r="Q37" s="27">
        <v>252.5</v>
      </c>
      <c r="R37" s="27">
        <v>269.91666666666663</v>
      </c>
      <c r="S37" s="27">
        <v>263.43333333333334</v>
      </c>
      <c r="T37" s="27">
        <v>15.133333333333335</v>
      </c>
      <c r="U37" s="28">
        <v>609.43333333333339</v>
      </c>
      <c r="V37" s="27">
        <v>46.55</v>
      </c>
      <c r="W37" s="27">
        <v>0.1</v>
      </c>
      <c r="X37" s="27">
        <v>0.1</v>
      </c>
      <c r="Y37" s="27">
        <v>2.1749999999999998</v>
      </c>
      <c r="Z37" s="28">
        <v>0.1</v>
      </c>
    </row>
    <row r="38" spans="1:26" ht="19">
      <c r="A38" s="2"/>
      <c r="B38" s="33"/>
      <c r="C38" s="7">
        <v>20</v>
      </c>
      <c r="D38" s="6" t="s">
        <v>14</v>
      </c>
      <c r="E38" s="26">
        <v>0.1</v>
      </c>
      <c r="F38" s="27">
        <v>430.33333333333337</v>
      </c>
      <c r="G38" s="27">
        <v>0.25</v>
      </c>
      <c r="H38" s="27">
        <v>0.1</v>
      </c>
      <c r="I38" s="27">
        <v>63.791666666666664</v>
      </c>
      <c r="J38" s="28">
        <v>1.45</v>
      </c>
      <c r="K38" s="27">
        <v>0.1</v>
      </c>
      <c r="L38" s="27">
        <v>0.1</v>
      </c>
      <c r="M38" s="27">
        <v>0.1</v>
      </c>
      <c r="N38" s="27">
        <v>0.1</v>
      </c>
      <c r="O38" s="27">
        <v>5.125</v>
      </c>
      <c r="P38" s="28">
        <v>3.4499999999999997</v>
      </c>
      <c r="Q38" s="27">
        <v>734.3</v>
      </c>
      <c r="R38" s="27">
        <v>33.300000000000004</v>
      </c>
      <c r="S38" s="27">
        <v>341.75</v>
      </c>
      <c r="T38" s="27">
        <v>0.1</v>
      </c>
      <c r="U38" s="28">
        <v>241.57499999999999</v>
      </c>
      <c r="V38" s="27">
        <v>122</v>
      </c>
      <c r="W38" s="27">
        <v>1.3</v>
      </c>
      <c r="X38" s="27">
        <v>15.175000000000001</v>
      </c>
      <c r="Y38" s="27">
        <v>27.05</v>
      </c>
      <c r="Z38" s="28">
        <v>0.1</v>
      </c>
    </row>
    <row r="39" spans="1:26" ht="19">
      <c r="A39" s="2"/>
      <c r="B39" s="33"/>
      <c r="C39" s="7">
        <v>22</v>
      </c>
      <c r="D39" s="6" t="s">
        <v>13</v>
      </c>
      <c r="E39" s="26">
        <v>0.1</v>
      </c>
      <c r="F39" s="27">
        <v>165.16666666666669</v>
      </c>
      <c r="G39" s="27">
        <v>0.1</v>
      </c>
      <c r="H39" s="27">
        <v>62.05</v>
      </c>
      <c r="I39" s="27">
        <v>0.1</v>
      </c>
      <c r="J39" s="28">
        <v>13.7</v>
      </c>
      <c r="K39" s="27">
        <v>0.1</v>
      </c>
      <c r="L39" s="27">
        <v>75.875</v>
      </c>
      <c r="M39" s="27">
        <v>0.1</v>
      </c>
      <c r="N39" s="27">
        <v>0.1</v>
      </c>
      <c r="O39" s="27">
        <v>7.6749999999999998</v>
      </c>
      <c r="P39" s="28">
        <v>1.675</v>
      </c>
      <c r="Q39" s="27">
        <v>944.91666666666674</v>
      </c>
      <c r="R39" s="27">
        <v>97.5</v>
      </c>
      <c r="S39" s="27">
        <v>1429.6666666666665</v>
      </c>
      <c r="T39" s="27">
        <v>0.1</v>
      </c>
      <c r="U39" s="28">
        <v>255.6</v>
      </c>
      <c r="V39" s="27">
        <v>211.3</v>
      </c>
      <c r="W39" s="27">
        <v>0.1</v>
      </c>
      <c r="X39" s="27">
        <v>72.599999999999994</v>
      </c>
      <c r="Y39" s="27">
        <v>0.1</v>
      </c>
      <c r="Z39" s="28">
        <v>0.1</v>
      </c>
    </row>
    <row r="40" spans="1:26" ht="19">
      <c r="A40" s="2"/>
      <c r="B40" s="33"/>
      <c r="C40" s="7">
        <v>24</v>
      </c>
      <c r="D40" s="6" t="s">
        <v>12</v>
      </c>
      <c r="E40" s="26">
        <v>266.7</v>
      </c>
      <c r="F40" s="27">
        <v>306.5</v>
      </c>
      <c r="G40" s="27">
        <v>75.033333333333331</v>
      </c>
      <c r="H40" s="27">
        <v>380.55</v>
      </c>
      <c r="I40" s="27">
        <v>47.800000000000004</v>
      </c>
      <c r="J40" s="28">
        <v>118.5</v>
      </c>
      <c r="K40" s="27">
        <v>0.1</v>
      </c>
      <c r="L40" s="27">
        <v>218.41666666666669</v>
      </c>
      <c r="M40" s="27">
        <v>152.875</v>
      </c>
      <c r="N40" s="27">
        <v>57.916666666666664</v>
      </c>
      <c r="O40" s="27">
        <v>293.125</v>
      </c>
      <c r="P40" s="28">
        <v>55.866666666666667</v>
      </c>
      <c r="Q40" s="27">
        <v>908.04166666666663</v>
      </c>
      <c r="R40" s="27">
        <v>727.41666666666674</v>
      </c>
      <c r="S40" s="27">
        <v>872.56666666666661</v>
      </c>
      <c r="T40" s="27">
        <v>125.83333333333334</v>
      </c>
      <c r="U40" s="28">
        <v>464.92500000000001</v>
      </c>
      <c r="V40" s="27">
        <v>939.20833333333337</v>
      </c>
      <c r="W40" s="27">
        <v>7.55</v>
      </c>
      <c r="X40" s="27">
        <v>516.5</v>
      </c>
      <c r="Y40" s="27">
        <v>322.2</v>
      </c>
      <c r="Z40" s="28">
        <v>32.799999999999997</v>
      </c>
    </row>
    <row r="41" spans="1:26" ht="19">
      <c r="A41" s="2"/>
      <c r="B41" s="33"/>
      <c r="C41" s="7">
        <v>26</v>
      </c>
      <c r="D41" s="6" t="s">
        <v>11</v>
      </c>
      <c r="E41" s="26">
        <v>2.75</v>
      </c>
      <c r="F41" s="27">
        <v>223.75</v>
      </c>
      <c r="G41" s="27">
        <v>8.4250000000000007</v>
      </c>
      <c r="H41" s="27">
        <v>71.666666666666657</v>
      </c>
      <c r="I41" s="27">
        <v>11.65</v>
      </c>
      <c r="J41" s="28">
        <v>55.5</v>
      </c>
      <c r="K41" s="27">
        <v>0.1</v>
      </c>
      <c r="L41" s="27">
        <v>86.5</v>
      </c>
      <c r="M41" s="27">
        <v>32.75</v>
      </c>
      <c r="N41" s="27">
        <v>0.1</v>
      </c>
      <c r="O41" s="27">
        <v>4.45</v>
      </c>
      <c r="P41" s="28">
        <v>4</v>
      </c>
      <c r="Q41" s="27">
        <v>1130.0833333333333</v>
      </c>
      <c r="R41" s="27">
        <v>92.45</v>
      </c>
      <c r="S41" s="27">
        <v>1609.5</v>
      </c>
      <c r="T41" s="27">
        <v>0.1</v>
      </c>
      <c r="U41" s="28">
        <v>337.9</v>
      </c>
      <c r="V41" s="27">
        <v>197.33333333333334</v>
      </c>
      <c r="W41" s="27">
        <v>6.35</v>
      </c>
      <c r="X41" s="27">
        <v>24.125</v>
      </c>
      <c r="Y41" s="27">
        <v>6.9249999999999998</v>
      </c>
      <c r="Z41" s="28">
        <v>8.65</v>
      </c>
    </row>
    <row r="42" spans="1:26" ht="19">
      <c r="A42" s="2"/>
      <c r="B42" s="33"/>
      <c r="C42" s="7">
        <v>28</v>
      </c>
      <c r="D42" s="6" t="s">
        <v>10</v>
      </c>
      <c r="E42" s="26">
        <v>53.666666666666664</v>
      </c>
      <c r="F42" s="27">
        <v>284.125</v>
      </c>
      <c r="G42" s="27">
        <v>2.3833333333333333</v>
      </c>
      <c r="H42" s="27">
        <v>131.47499999999999</v>
      </c>
      <c r="I42" s="27">
        <v>386.79166666666663</v>
      </c>
      <c r="J42" s="28">
        <v>312.33333333333337</v>
      </c>
      <c r="K42" s="27">
        <v>0.1</v>
      </c>
      <c r="L42" s="27">
        <v>0.15000000000000002</v>
      </c>
      <c r="M42" s="27">
        <v>26.799999999999997</v>
      </c>
      <c r="N42" s="27">
        <v>8.4500000000000011</v>
      </c>
      <c r="O42" s="27">
        <v>45.2</v>
      </c>
      <c r="P42" s="28">
        <v>1.35</v>
      </c>
      <c r="Q42" s="27">
        <v>802.22500000000002</v>
      </c>
      <c r="R42" s="27">
        <v>468.66666666666663</v>
      </c>
      <c r="S42" s="27">
        <v>640.5</v>
      </c>
      <c r="T42" s="27">
        <v>50.5</v>
      </c>
      <c r="U42" s="28">
        <v>417.33333333333331</v>
      </c>
      <c r="V42" s="27">
        <v>272.625</v>
      </c>
      <c r="W42" s="27">
        <v>8.4250000000000007</v>
      </c>
      <c r="X42" s="27">
        <v>32.216666666666661</v>
      </c>
      <c r="Y42" s="27">
        <v>105.1</v>
      </c>
      <c r="Z42" s="28">
        <v>15.05</v>
      </c>
    </row>
    <row r="43" spans="1:26" ht="19">
      <c r="A43" s="2"/>
      <c r="B43" s="33"/>
      <c r="C43" s="7">
        <v>30</v>
      </c>
      <c r="D43" s="6" t="s">
        <v>9</v>
      </c>
      <c r="E43" s="26">
        <v>24.4</v>
      </c>
      <c r="F43" s="27">
        <v>229.8</v>
      </c>
      <c r="G43" s="27">
        <v>94.4</v>
      </c>
      <c r="H43" s="27">
        <v>145.03333333333333</v>
      </c>
      <c r="I43" s="27">
        <v>95.199999999999989</v>
      </c>
      <c r="J43" s="28">
        <v>155.875</v>
      </c>
      <c r="K43" s="27">
        <v>0.1</v>
      </c>
      <c r="L43" s="27">
        <v>139.72499999999999</v>
      </c>
      <c r="M43" s="27">
        <v>36.549999999999997</v>
      </c>
      <c r="N43" s="27">
        <v>2.6749999999999998</v>
      </c>
      <c r="O43" s="27">
        <v>46.55</v>
      </c>
      <c r="P43" s="28">
        <v>5</v>
      </c>
      <c r="Q43" s="27">
        <v>1170</v>
      </c>
      <c r="R43" s="27">
        <v>192.5</v>
      </c>
      <c r="S43" s="27">
        <v>1065.1833333333334</v>
      </c>
      <c r="T43" s="27">
        <v>32.449999999999996</v>
      </c>
      <c r="U43" s="28">
        <v>152.69999999999999</v>
      </c>
      <c r="V43" s="27">
        <v>83.125</v>
      </c>
      <c r="W43" s="27">
        <v>13.883333333333335</v>
      </c>
      <c r="X43" s="27">
        <v>221.05</v>
      </c>
      <c r="Y43" s="27">
        <v>28.875</v>
      </c>
      <c r="Z43" s="28">
        <v>0.55000000000000004</v>
      </c>
    </row>
    <row r="44" spans="1:26" ht="19">
      <c r="A44" s="2"/>
      <c r="B44" s="33"/>
      <c r="C44" s="7">
        <v>32</v>
      </c>
      <c r="D44" s="6" t="s">
        <v>8</v>
      </c>
      <c r="E44" s="26">
        <v>316.45833333333337</v>
      </c>
      <c r="F44" s="27">
        <v>213.83333333333331</v>
      </c>
      <c r="G44" s="27">
        <v>0.1</v>
      </c>
      <c r="H44" s="27">
        <v>56.25</v>
      </c>
      <c r="I44" s="27">
        <v>159.67500000000001</v>
      </c>
      <c r="J44" s="28">
        <v>231.91666666666666</v>
      </c>
      <c r="K44" s="27">
        <v>0.1</v>
      </c>
      <c r="L44" s="27">
        <v>114.63333333333333</v>
      </c>
      <c r="M44" s="27">
        <v>180.83333333333331</v>
      </c>
      <c r="N44" s="27">
        <v>19.925000000000001</v>
      </c>
      <c r="O44" s="27">
        <v>45.849999999999994</v>
      </c>
      <c r="P44" s="28">
        <v>5.95</v>
      </c>
      <c r="Q44" s="27">
        <v>1013.4583333333333</v>
      </c>
      <c r="R44" s="27">
        <v>267.04166666666669</v>
      </c>
      <c r="S44" s="27">
        <v>818.5</v>
      </c>
      <c r="T44" s="27">
        <v>59.708333333333336</v>
      </c>
      <c r="U44" s="28">
        <v>465.66666666666669</v>
      </c>
      <c r="V44" s="27">
        <v>401.2833333333333</v>
      </c>
      <c r="W44" s="27">
        <v>7.8</v>
      </c>
      <c r="X44" s="27">
        <v>49.674999999999997</v>
      </c>
      <c r="Y44" s="27">
        <v>100.10000000000001</v>
      </c>
      <c r="Z44" s="28">
        <v>14.75</v>
      </c>
    </row>
    <row r="45" spans="1:26" ht="19">
      <c r="A45" s="2"/>
      <c r="B45" s="33"/>
      <c r="C45" s="7">
        <v>34</v>
      </c>
      <c r="D45" s="6" t="s">
        <v>7</v>
      </c>
      <c r="E45" s="26">
        <v>0.1</v>
      </c>
      <c r="F45" s="27">
        <v>222.91666666666669</v>
      </c>
      <c r="G45" s="27">
        <v>0.1</v>
      </c>
      <c r="H45" s="27">
        <v>88.65</v>
      </c>
      <c r="I45" s="27">
        <v>4.8833333333333329</v>
      </c>
      <c r="J45" s="28">
        <v>66.708333333333329</v>
      </c>
      <c r="K45" s="27">
        <v>0.1</v>
      </c>
      <c r="L45" s="27">
        <v>3.55</v>
      </c>
      <c r="M45" s="27">
        <v>0.1</v>
      </c>
      <c r="N45" s="27">
        <v>0.1</v>
      </c>
      <c r="O45" s="27">
        <v>6.95</v>
      </c>
      <c r="P45" s="28">
        <v>0.1</v>
      </c>
      <c r="Q45" s="27">
        <v>840.05</v>
      </c>
      <c r="R45" s="27">
        <v>393.07499999999999</v>
      </c>
      <c r="S45" s="27">
        <v>1169.5</v>
      </c>
      <c r="T45" s="27">
        <v>0.1</v>
      </c>
      <c r="U45" s="28">
        <v>216.73333333333335</v>
      </c>
      <c r="V45" s="27">
        <v>176.73333333333335</v>
      </c>
      <c r="W45" s="27">
        <v>8.9666666666666668</v>
      </c>
      <c r="X45" s="27">
        <v>0.1</v>
      </c>
      <c r="Y45" s="27">
        <v>8.25</v>
      </c>
      <c r="Z45" s="28">
        <v>0.1</v>
      </c>
    </row>
    <row r="46" spans="1:26" ht="19">
      <c r="A46" s="2"/>
      <c r="B46" s="33"/>
      <c r="C46" s="7">
        <v>36</v>
      </c>
      <c r="D46" s="6" t="s">
        <v>6</v>
      </c>
      <c r="E46" s="26">
        <v>3.4249999999999998</v>
      </c>
      <c r="F46" s="27">
        <v>301.91666666666669</v>
      </c>
      <c r="G46" s="27">
        <v>28.65</v>
      </c>
      <c r="H46" s="27">
        <v>77.174999999999997</v>
      </c>
      <c r="I46" s="27">
        <v>37.299999999999997</v>
      </c>
      <c r="J46" s="28">
        <v>46.25</v>
      </c>
      <c r="K46" s="27">
        <v>0.1</v>
      </c>
      <c r="L46" s="27">
        <v>133.33333333333334</v>
      </c>
      <c r="M46" s="27">
        <v>41.674999999999997</v>
      </c>
      <c r="N46" s="27">
        <v>0.1</v>
      </c>
      <c r="O46" s="27">
        <v>17.399999999999999</v>
      </c>
      <c r="P46" s="28">
        <v>1.05</v>
      </c>
      <c r="Q46" s="27">
        <v>743.33333333333337</v>
      </c>
      <c r="R46" s="27">
        <v>400.75</v>
      </c>
      <c r="S46" s="27">
        <v>1638.6666666666665</v>
      </c>
      <c r="T46" s="27">
        <v>0.1</v>
      </c>
      <c r="U46" s="28">
        <v>430.66666666666669</v>
      </c>
      <c r="V46" s="27">
        <v>196.25</v>
      </c>
      <c r="W46" s="27">
        <v>4.8499999999999996</v>
      </c>
      <c r="X46" s="27">
        <v>0.1</v>
      </c>
      <c r="Y46" s="27">
        <v>129.48333333333332</v>
      </c>
      <c r="Z46" s="28">
        <v>0.1</v>
      </c>
    </row>
    <row r="47" spans="1:26" ht="19">
      <c r="A47" s="2"/>
      <c r="B47" s="33"/>
      <c r="C47" s="7">
        <v>38</v>
      </c>
      <c r="D47" s="6" t="s">
        <v>5</v>
      </c>
      <c r="E47" s="26">
        <v>8.5</v>
      </c>
      <c r="F47" s="27">
        <v>109.5</v>
      </c>
      <c r="G47" s="27">
        <v>0.95000000000000007</v>
      </c>
      <c r="H47" s="27">
        <v>56.1</v>
      </c>
      <c r="I47" s="27">
        <v>4.8</v>
      </c>
      <c r="J47" s="28">
        <v>81.25</v>
      </c>
      <c r="K47" s="27">
        <v>0.1</v>
      </c>
      <c r="L47" s="27">
        <v>26.475000000000001</v>
      </c>
      <c r="M47" s="27">
        <v>0.92500000000000004</v>
      </c>
      <c r="N47" s="27">
        <v>11.925000000000001</v>
      </c>
      <c r="O47" s="27">
        <v>0.92500000000000004</v>
      </c>
      <c r="P47" s="28">
        <v>14.775</v>
      </c>
      <c r="Q47" s="27">
        <v>670.08333333333337</v>
      </c>
      <c r="R47" s="27">
        <v>144</v>
      </c>
      <c r="S47" s="27">
        <v>594.83333333333337</v>
      </c>
      <c r="T47" s="27">
        <v>1353.2166666666667</v>
      </c>
      <c r="U47" s="28">
        <v>1132.6666666666665</v>
      </c>
      <c r="V47" s="27">
        <v>255.95833333333334</v>
      </c>
      <c r="W47" s="27">
        <v>0.1</v>
      </c>
      <c r="X47" s="27">
        <v>31.55</v>
      </c>
      <c r="Y47" s="27">
        <v>280.58333333333331</v>
      </c>
      <c r="Z47" s="28">
        <v>71.674999999999997</v>
      </c>
    </row>
    <row r="48" spans="1:26" ht="19">
      <c r="A48" s="2"/>
      <c r="B48" s="33"/>
      <c r="C48" s="7">
        <v>40</v>
      </c>
      <c r="D48" s="6" t="s">
        <v>4</v>
      </c>
      <c r="E48" s="26">
        <v>2.9249999999999998</v>
      </c>
      <c r="F48" s="27">
        <v>129</v>
      </c>
      <c r="G48" s="27">
        <v>1.7</v>
      </c>
      <c r="H48" s="27">
        <v>0.1</v>
      </c>
      <c r="I48" s="27">
        <v>37</v>
      </c>
      <c r="J48" s="28">
        <v>11.55</v>
      </c>
      <c r="K48" s="27">
        <v>0.1</v>
      </c>
      <c r="L48" s="27">
        <v>101.26666666666668</v>
      </c>
      <c r="M48" s="27">
        <v>0.1</v>
      </c>
      <c r="N48" s="27">
        <v>0.1</v>
      </c>
      <c r="O48" s="27">
        <v>0.65</v>
      </c>
      <c r="P48" s="28">
        <v>0.1</v>
      </c>
      <c r="Q48" s="27">
        <v>972.83333333333326</v>
      </c>
      <c r="R48" s="27">
        <v>160.60000000000002</v>
      </c>
      <c r="S48" s="27">
        <v>1868.3333333333333</v>
      </c>
      <c r="T48" s="27">
        <v>2.25</v>
      </c>
      <c r="U48" s="28">
        <v>407.17500000000001</v>
      </c>
      <c r="V48" s="27">
        <v>235.13333333333335</v>
      </c>
      <c r="W48" s="27">
        <v>21.216666666666669</v>
      </c>
      <c r="X48" s="27">
        <v>0.1</v>
      </c>
      <c r="Y48" s="27">
        <v>30.95</v>
      </c>
      <c r="Z48" s="28">
        <v>0.1</v>
      </c>
    </row>
    <row r="49" spans="1:26" ht="19">
      <c r="A49" s="2"/>
      <c r="B49" s="33"/>
      <c r="C49" s="7">
        <v>56</v>
      </c>
      <c r="D49" s="6" t="s">
        <v>3</v>
      </c>
      <c r="E49" s="26">
        <v>0.1</v>
      </c>
      <c r="F49" s="27">
        <v>223.125</v>
      </c>
      <c r="G49" s="27">
        <v>0.1</v>
      </c>
      <c r="H49" s="27">
        <v>7.95</v>
      </c>
      <c r="I49" s="27">
        <v>0.67500000000000004</v>
      </c>
      <c r="J49" s="28">
        <v>0.1</v>
      </c>
      <c r="K49" s="27">
        <v>0.1</v>
      </c>
      <c r="L49" s="27">
        <v>15.3</v>
      </c>
      <c r="M49" s="27">
        <v>0.1</v>
      </c>
      <c r="N49" s="27">
        <v>0.1</v>
      </c>
      <c r="O49" s="27">
        <v>1.55</v>
      </c>
      <c r="P49" s="28">
        <v>6.95</v>
      </c>
      <c r="Q49" s="27">
        <v>915.20833333333337</v>
      </c>
      <c r="R49" s="27">
        <v>121.7</v>
      </c>
      <c r="S49" s="27">
        <v>839.25</v>
      </c>
      <c r="T49" s="27">
        <v>0.1</v>
      </c>
      <c r="U49" s="28">
        <v>91.174999999999997</v>
      </c>
      <c r="V49" s="27">
        <v>131.21666666666667</v>
      </c>
      <c r="W49" s="27">
        <v>9.0500000000000007</v>
      </c>
      <c r="X49" s="27">
        <v>0.1</v>
      </c>
      <c r="Y49" s="27">
        <v>0.1</v>
      </c>
      <c r="Z49" s="28">
        <v>0.1</v>
      </c>
    </row>
    <row r="50" spans="1:26" ht="19">
      <c r="A50" s="2"/>
      <c r="B50" s="33"/>
      <c r="C50" s="7">
        <v>58</v>
      </c>
      <c r="D50" s="6" t="s">
        <v>2</v>
      </c>
      <c r="E50" s="26">
        <v>0.1</v>
      </c>
      <c r="F50" s="27">
        <v>148.5</v>
      </c>
      <c r="G50" s="27">
        <v>0.1</v>
      </c>
      <c r="H50" s="27">
        <v>66.45</v>
      </c>
      <c r="I50" s="27">
        <v>0.1</v>
      </c>
      <c r="J50" s="28">
        <v>24.799999999999997</v>
      </c>
      <c r="K50" s="27">
        <v>0.1</v>
      </c>
      <c r="L50" s="27">
        <v>99.85</v>
      </c>
      <c r="M50" s="27">
        <v>0.1</v>
      </c>
      <c r="N50" s="27">
        <v>0.1</v>
      </c>
      <c r="O50" s="27">
        <v>0.1</v>
      </c>
      <c r="P50" s="28">
        <v>0.1</v>
      </c>
      <c r="Q50" s="27">
        <v>1117.5</v>
      </c>
      <c r="R50" s="27">
        <v>102.125</v>
      </c>
      <c r="S50" s="27">
        <v>1300.3833333333334</v>
      </c>
      <c r="T50" s="27">
        <v>3.75</v>
      </c>
      <c r="U50" s="28">
        <v>129.47499999999999</v>
      </c>
      <c r="V50" s="27">
        <v>128.67500000000001</v>
      </c>
      <c r="W50" s="27">
        <v>14.950000000000001</v>
      </c>
      <c r="X50" s="27">
        <v>0.1</v>
      </c>
      <c r="Y50" s="27">
        <v>0.1</v>
      </c>
      <c r="Z50" s="28">
        <v>0.1</v>
      </c>
    </row>
    <row r="51" spans="1:26" ht="19">
      <c r="A51" s="2"/>
      <c r="B51" s="33"/>
      <c r="C51" s="7">
        <v>61</v>
      </c>
      <c r="D51" s="6" t="s">
        <v>1</v>
      </c>
      <c r="E51" s="26">
        <v>0.1</v>
      </c>
      <c r="F51" s="27">
        <v>70.55</v>
      </c>
      <c r="G51" s="27">
        <v>18.850000000000001</v>
      </c>
      <c r="H51" s="27">
        <v>8.9500000000000011</v>
      </c>
      <c r="I51" s="27">
        <v>0.1</v>
      </c>
      <c r="J51" s="28">
        <v>2.4249999999999998</v>
      </c>
      <c r="K51" s="27">
        <v>0.1</v>
      </c>
      <c r="L51" s="27">
        <v>159.96666666666667</v>
      </c>
      <c r="M51" s="27">
        <v>15.8</v>
      </c>
      <c r="N51" s="27">
        <v>0.1</v>
      </c>
      <c r="O51" s="27">
        <v>2.5499999999999998</v>
      </c>
      <c r="P51" s="28">
        <v>0.1</v>
      </c>
      <c r="Q51" s="27">
        <v>548</v>
      </c>
      <c r="R51" s="27">
        <v>73.333333333333329</v>
      </c>
      <c r="S51" s="27">
        <v>281.75</v>
      </c>
      <c r="T51" s="27">
        <v>5.55</v>
      </c>
      <c r="U51" s="28">
        <v>343.125</v>
      </c>
      <c r="V51" s="27">
        <v>89.3</v>
      </c>
      <c r="W51" s="27">
        <v>7.55</v>
      </c>
      <c r="X51" s="27">
        <v>11.350000000000001</v>
      </c>
      <c r="Y51" s="27">
        <v>0.1</v>
      </c>
      <c r="Z51" s="28">
        <v>0.1</v>
      </c>
    </row>
    <row r="52" spans="1:26" ht="20" thickBot="1">
      <c r="A52" s="5"/>
      <c r="B52" s="34"/>
      <c r="C52" s="4">
        <v>63</v>
      </c>
      <c r="D52" s="3" t="s">
        <v>0</v>
      </c>
      <c r="E52" s="29">
        <v>0.1</v>
      </c>
      <c r="F52" s="30">
        <v>270.5</v>
      </c>
      <c r="G52" s="30">
        <v>0.1</v>
      </c>
      <c r="H52" s="30">
        <v>116.55</v>
      </c>
      <c r="I52" s="30">
        <v>0.1</v>
      </c>
      <c r="J52" s="31">
        <v>104.65</v>
      </c>
      <c r="K52" s="30">
        <v>0.1</v>
      </c>
      <c r="L52" s="30">
        <v>104.375</v>
      </c>
      <c r="M52" s="30">
        <v>0.1</v>
      </c>
      <c r="N52" s="30">
        <v>0.1</v>
      </c>
      <c r="O52" s="30">
        <v>7.55</v>
      </c>
      <c r="P52" s="31">
        <v>0.1</v>
      </c>
      <c r="Q52" s="30">
        <v>1292.25</v>
      </c>
      <c r="R52" s="30">
        <v>338.83333333333331</v>
      </c>
      <c r="S52" s="30">
        <v>1322.5833333333333</v>
      </c>
      <c r="T52" s="30">
        <v>0.1</v>
      </c>
      <c r="U52" s="31">
        <v>439.92500000000001</v>
      </c>
      <c r="V52" s="30">
        <v>134.32499999999999</v>
      </c>
      <c r="W52" s="30">
        <v>9.3000000000000007</v>
      </c>
      <c r="X52" s="30">
        <v>0.1</v>
      </c>
      <c r="Y52" s="30">
        <v>4.25</v>
      </c>
      <c r="Z52" s="31">
        <v>0.1</v>
      </c>
    </row>
    <row r="53" spans="1:26" ht="9" customHeight="1"/>
  </sheetData>
  <mergeCells count="10">
    <mergeCell ref="E1:Z1"/>
    <mergeCell ref="B5:B28"/>
    <mergeCell ref="B29:B52"/>
    <mergeCell ref="E2:P2"/>
    <mergeCell ref="Q2:Z2"/>
    <mergeCell ref="E3:J3"/>
    <mergeCell ref="K3:P3"/>
    <mergeCell ref="Q3:U3"/>
    <mergeCell ref="V3:W3"/>
    <mergeCell ref="X3:Z3"/>
  </mergeCells>
  <conditionalFormatting sqref="AB5:AB9">
    <cfRule type="colorScale" priority="73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AB5:AB9">
    <cfRule type="colorScale" priority="72">
      <colorScale>
        <cfvo type="min"/>
        <cfvo type="percentile" val="50"/>
        <cfvo type="max"/>
        <color rgb="FF63BE7B"/>
        <color rgb="FFFFEB84"/>
        <color rgb="FFFF0000"/>
      </colorScale>
    </cfRule>
  </conditionalFormatting>
  <conditionalFormatting sqref="F5:Z52">
    <cfRule type="colorScale" priority="50">
      <colorScale>
        <cfvo type="min"/>
        <cfvo type="percentile" val="50"/>
        <cfvo type="max"/>
        <color rgb="FF63BE7B"/>
        <color rgb="FFFFEB84"/>
        <color rgb="FFFF0000"/>
      </colorScale>
    </cfRule>
  </conditionalFormatting>
  <conditionalFormatting sqref="F5:F52">
    <cfRule type="colorScale" priority="71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G5:G52">
    <cfRule type="colorScale" priority="70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H5:H52">
    <cfRule type="colorScale" priority="69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I5:I52">
    <cfRule type="colorScale" priority="68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J5:J52">
    <cfRule type="colorScale" priority="67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K5:K52">
    <cfRule type="colorScale" priority="66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L5:L52">
    <cfRule type="colorScale" priority="65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M5:M52">
    <cfRule type="colorScale" priority="64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N5:N52">
    <cfRule type="colorScale" priority="63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O5:O52">
    <cfRule type="colorScale" priority="62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P5:P52">
    <cfRule type="colorScale" priority="61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Q5:Q52">
    <cfRule type="colorScale" priority="60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R5:R52">
    <cfRule type="colorScale" priority="59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S5:S52">
    <cfRule type="colorScale" priority="58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T5:T52">
    <cfRule type="colorScale" priority="57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U5:U52">
    <cfRule type="colorScale" priority="56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V5:V52">
    <cfRule type="colorScale" priority="55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W5:W52">
    <cfRule type="colorScale" priority="54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X5:X52">
    <cfRule type="colorScale" priority="53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Y5:Y52">
    <cfRule type="colorScale" priority="52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Z5:Z52">
    <cfRule type="colorScale" priority="51">
      <colorScale>
        <cfvo type="min"/>
        <cfvo type="percentile" val="50"/>
        <cfvo type="max"/>
        <color theme="3" tint="0.39997558519241921"/>
        <color theme="0"/>
        <color rgb="FFFF0000"/>
      </colorScale>
    </cfRule>
  </conditionalFormatting>
  <conditionalFormatting sqref="E5:E52">
    <cfRule type="colorScale" priority="49">
      <colorScale>
        <cfvo type="min"/>
        <cfvo type="percentile" val="50"/>
        <cfvo type="max"/>
        <color rgb="FF63BE7B"/>
        <color rgb="FFFFEB84"/>
        <color rgb="FFFF0000"/>
      </colorScale>
    </cfRule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27"/>
  <sheetViews>
    <sheetView workbookViewId="0">
      <selection activeCell="E28" sqref="E28"/>
    </sheetView>
  </sheetViews>
  <sheetFormatPr baseColWidth="10" defaultRowHeight="14" x14ac:dyDescent="0"/>
  <sheetData>
    <row r="1" spans="1:17" ht="15">
      <c r="A1" t="s">
        <v>86</v>
      </c>
      <c r="B1" s="49" t="s">
        <v>80</v>
      </c>
      <c r="C1" s="49"/>
      <c r="D1" s="49"/>
      <c r="E1" s="49" t="s">
        <v>79</v>
      </c>
      <c r="F1" s="49"/>
      <c r="G1" s="49"/>
      <c r="H1" s="49" t="s">
        <v>83</v>
      </c>
      <c r="I1" s="49"/>
      <c r="J1" s="49"/>
      <c r="K1" s="49" t="s">
        <v>84</v>
      </c>
      <c r="L1" s="49"/>
      <c r="M1" s="49"/>
      <c r="N1" s="49" t="s">
        <v>85</v>
      </c>
      <c r="O1" s="49"/>
      <c r="P1" s="49"/>
    </row>
    <row r="2" spans="1:17" ht="15">
      <c r="B2" s="48" t="s">
        <v>88</v>
      </c>
      <c r="C2" s="48" t="s">
        <v>89</v>
      </c>
      <c r="D2" s="48" t="s">
        <v>90</v>
      </c>
      <c r="E2" s="48" t="s">
        <v>88</v>
      </c>
      <c r="F2" s="48" t="s">
        <v>89</v>
      </c>
      <c r="G2" s="48" t="s">
        <v>90</v>
      </c>
      <c r="H2" s="48" t="s">
        <v>88</v>
      </c>
      <c r="I2" s="48" t="s">
        <v>89</v>
      </c>
      <c r="J2" s="48" t="s">
        <v>90</v>
      </c>
      <c r="K2" s="48" t="s">
        <v>88</v>
      </c>
      <c r="L2" s="48" t="s">
        <v>89</v>
      </c>
      <c r="M2" s="48" t="s">
        <v>90</v>
      </c>
      <c r="N2" s="48" t="s">
        <v>88</v>
      </c>
      <c r="O2" s="48" t="s">
        <v>89</v>
      </c>
      <c r="P2" s="48" t="s">
        <v>90</v>
      </c>
      <c r="Q2" s="48"/>
    </row>
    <row r="3" spans="1:17" ht="15">
      <c r="B3" s="47">
        <v>5.5500000000000001E-2</v>
      </c>
      <c r="C3" s="47">
        <v>3.535533E-3</v>
      </c>
      <c r="D3" s="47">
        <v>2</v>
      </c>
      <c r="E3" s="47">
        <v>2.1999999999999999E-2</v>
      </c>
      <c r="F3" s="47">
        <v>4.2426410000000001E-3</v>
      </c>
      <c r="G3" s="47">
        <v>2</v>
      </c>
      <c r="H3" s="47">
        <v>2.9000000000000001E-2</v>
      </c>
      <c r="I3" s="47">
        <v>1.4142130000000001E-3</v>
      </c>
      <c r="J3" s="47">
        <v>2</v>
      </c>
      <c r="K3" s="47">
        <v>3.4000000000000002E-2</v>
      </c>
      <c r="L3" s="47">
        <v>2.8284249999999999E-3</v>
      </c>
      <c r="M3" s="47">
        <v>2</v>
      </c>
      <c r="N3" s="47">
        <v>0.02</v>
      </c>
      <c r="O3" s="47">
        <v>1.414214E-3</v>
      </c>
      <c r="P3" s="47">
        <v>2</v>
      </c>
    </row>
    <row r="4" spans="1:17" ht="15">
      <c r="B4" s="47">
        <v>9.4999999999999998E-3</v>
      </c>
      <c r="C4" s="47">
        <v>7.0710689999999997E-4</v>
      </c>
      <c r="D4" s="47">
        <v>2</v>
      </c>
      <c r="E4" s="47">
        <v>4.0500000000000001E-2</v>
      </c>
      <c r="F4" s="47">
        <v>7.0710819999999998E-4</v>
      </c>
      <c r="G4" s="47">
        <v>2</v>
      </c>
      <c r="H4" s="47">
        <v>0.108</v>
      </c>
      <c r="I4" s="47">
        <v>0</v>
      </c>
      <c r="J4" s="47">
        <v>2</v>
      </c>
      <c r="K4" s="47">
        <v>0.1875</v>
      </c>
      <c r="L4" s="47">
        <v>7.0709769999999998E-4</v>
      </c>
      <c r="M4" s="47">
        <v>2</v>
      </c>
      <c r="N4" s="47">
        <v>7.3999999999999996E-2</v>
      </c>
      <c r="O4" s="47">
        <v>0</v>
      </c>
      <c r="P4" s="47">
        <v>2</v>
      </c>
    </row>
    <row r="5" spans="1:17" ht="15">
      <c r="B5" s="47">
        <v>3.15E-2</v>
      </c>
      <c r="C5" s="47">
        <v>7.0710819999999998E-4</v>
      </c>
      <c r="D5" s="47">
        <v>2</v>
      </c>
      <c r="E5" s="47">
        <v>4.2000000000000003E-2</v>
      </c>
      <c r="F5" s="47">
        <v>2.828428E-3</v>
      </c>
      <c r="G5" s="47">
        <v>2</v>
      </c>
      <c r="H5" s="47">
        <v>5.3999999999999999E-2</v>
      </c>
      <c r="I5" s="47">
        <v>5.6568529999999999E-3</v>
      </c>
      <c r="J5" s="47">
        <v>2</v>
      </c>
      <c r="K5" s="47">
        <v>0.1835</v>
      </c>
      <c r="L5" s="47">
        <v>0.17465539999999999</v>
      </c>
      <c r="M5" s="47">
        <v>2</v>
      </c>
      <c r="N5" s="47">
        <v>3.1E-2</v>
      </c>
      <c r="O5" s="47">
        <v>0</v>
      </c>
      <c r="P5" s="47">
        <v>2</v>
      </c>
    </row>
    <row r="6" spans="1:17" ht="15">
      <c r="B6" s="47">
        <v>1.4E-2</v>
      </c>
      <c r="C6" s="47">
        <v>0</v>
      </c>
      <c r="D6" s="47">
        <v>2</v>
      </c>
      <c r="E6" s="47">
        <v>2.4500000000000001E-2</v>
      </c>
      <c r="F6" s="47">
        <v>2.1213209999999998E-3</v>
      </c>
      <c r="G6" s="47">
        <v>2</v>
      </c>
      <c r="H6" s="47">
        <v>0.20799999999999999</v>
      </c>
      <c r="I6" s="47">
        <v>1.9798989999999999E-2</v>
      </c>
      <c r="J6" s="47">
        <v>2</v>
      </c>
      <c r="K6" s="47">
        <v>0.32300000000000001</v>
      </c>
      <c r="L6" s="47">
        <v>4.3840619999999997E-2</v>
      </c>
      <c r="M6" s="47">
        <v>2</v>
      </c>
      <c r="N6" s="47">
        <v>0.1895</v>
      </c>
      <c r="O6" s="47">
        <v>4.949747E-3</v>
      </c>
      <c r="P6" s="47">
        <v>2</v>
      </c>
    </row>
    <row r="7" spans="1:17" ht="15">
      <c r="B7" s="47">
        <v>3.85E-2</v>
      </c>
      <c r="C7" s="47">
        <v>2.1213199999999999E-3</v>
      </c>
      <c r="D7" s="47">
        <v>2</v>
      </c>
      <c r="E7" s="47">
        <v>8.6999999999999994E-2</v>
      </c>
      <c r="F7" s="47">
        <v>1.1313709999999999E-2</v>
      </c>
      <c r="G7" s="47">
        <v>2</v>
      </c>
      <c r="H7" s="47">
        <v>0.02</v>
      </c>
      <c r="I7" s="47">
        <v>2.828428E-3</v>
      </c>
      <c r="J7" s="47">
        <v>2</v>
      </c>
      <c r="K7" s="47">
        <v>3.6999999999999998E-2</v>
      </c>
      <c r="L7" s="47">
        <v>1.414214E-3</v>
      </c>
      <c r="M7" s="47">
        <v>2</v>
      </c>
      <c r="N7" s="47">
        <v>3.0499999999999999E-2</v>
      </c>
      <c r="O7" s="47">
        <v>2.1213220000000001E-3</v>
      </c>
      <c r="P7" s="47">
        <v>2</v>
      </c>
    </row>
    <row r="8" spans="1:17" ht="15">
      <c r="B8" s="47">
        <v>1.2500000000000001E-2</v>
      </c>
      <c r="C8" s="47">
        <v>7.0710689999999997E-4</v>
      </c>
      <c r="D8" s="47">
        <v>2</v>
      </c>
      <c r="E8" s="47">
        <v>2.75E-2</v>
      </c>
      <c r="F8" s="47">
        <v>2.1213199999999999E-3</v>
      </c>
      <c r="G8" s="47">
        <v>2</v>
      </c>
      <c r="H8" s="47">
        <v>5.5E-2</v>
      </c>
      <c r="I8" s="47">
        <v>1.4142129999999999E-2</v>
      </c>
      <c r="J8" s="47">
        <v>2</v>
      </c>
      <c r="K8" s="47">
        <v>6.7000000000000004E-2</v>
      </c>
      <c r="L8" s="47">
        <v>1.414216E-3</v>
      </c>
      <c r="M8" s="47">
        <v>2</v>
      </c>
      <c r="N8" s="47">
        <v>0.02</v>
      </c>
      <c r="O8" s="47">
        <v>1.414214E-3</v>
      </c>
      <c r="P8" s="47">
        <v>2</v>
      </c>
    </row>
    <row r="9" spans="1:17" ht="15">
      <c r="B9" s="47"/>
      <c r="C9" s="47"/>
      <c r="D9" s="47"/>
      <c r="E9" s="47"/>
      <c r="F9" s="47"/>
      <c r="G9" s="47"/>
      <c r="H9" s="47">
        <v>4.0500000000000001E-2</v>
      </c>
      <c r="I9" s="47">
        <v>9.1923860000000003E-3</v>
      </c>
      <c r="J9" s="47">
        <v>2</v>
      </c>
      <c r="K9" s="47">
        <v>4.2500000000000003E-2</v>
      </c>
      <c r="L9" s="47">
        <v>6.3639600000000001E-3</v>
      </c>
      <c r="M9" s="47">
        <v>2</v>
      </c>
      <c r="N9" s="47">
        <v>4.9000000000000002E-2</v>
      </c>
      <c r="O9" s="47">
        <v>0</v>
      </c>
      <c r="P9" s="47">
        <v>1</v>
      </c>
    </row>
    <row r="10" spans="1:17" ht="15">
      <c r="B10" s="47"/>
      <c r="C10" s="47"/>
      <c r="D10" s="47"/>
      <c r="E10" s="47"/>
      <c r="F10" s="47"/>
      <c r="G10" s="47"/>
      <c r="H10" s="47">
        <v>2.5999999999999999E-2</v>
      </c>
      <c r="I10" s="47">
        <v>1.414214E-3</v>
      </c>
      <c r="J10" s="47">
        <v>2</v>
      </c>
      <c r="K10" s="47">
        <v>5.3999999999999999E-2</v>
      </c>
      <c r="L10" s="47">
        <v>8.4852799999999996E-3</v>
      </c>
      <c r="M10" s="47">
        <v>2</v>
      </c>
      <c r="N10" s="47">
        <v>5.5E-2</v>
      </c>
      <c r="O10" s="47">
        <v>0</v>
      </c>
      <c r="P10" s="47">
        <v>1</v>
      </c>
    </row>
    <row r="11" spans="1:17" ht="15">
      <c r="B11" s="47"/>
      <c r="C11" s="47"/>
      <c r="D11" s="47"/>
      <c r="E11" s="47"/>
      <c r="F11" s="47"/>
      <c r="G11" s="47"/>
      <c r="H11" s="47">
        <v>4.9500000000000002E-2</v>
      </c>
      <c r="I11" s="47">
        <v>7.0710819999999998E-4</v>
      </c>
      <c r="J11" s="47">
        <v>2</v>
      </c>
      <c r="K11" s="47">
        <v>4.3999999999999997E-2</v>
      </c>
      <c r="L11" s="47">
        <v>1.414214E-3</v>
      </c>
      <c r="M11" s="47">
        <v>2</v>
      </c>
      <c r="N11" s="47">
        <v>3.5000000000000003E-2</v>
      </c>
      <c r="O11" s="47">
        <v>0</v>
      </c>
      <c r="P11" s="47">
        <v>1</v>
      </c>
    </row>
    <row r="12" spans="1:17" ht="15">
      <c r="B12" s="47"/>
      <c r="C12" s="47"/>
      <c r="D12" s="47"/>
      <c r="E12" s="47"/>
      <c r="F12" s="47"/>
      <c r="G12" s="47"/>
      <c r="H12" s="47">
        <v>5.0999999999999997E-2</v>
      </c>
      <c r="I12" s="47">
        <v>0</v>
      </c>
      <c r="J12" s="47">
        <v>2</v>
      </c>
      <c r="K12" s="47">
        <v>5.45E-2</v>
      </c>
      <c r="L12" s="47">
        <v>7.0710559999999996E-4</v>
      </c>
      <c r="M12" s="47">
        <v>2</v>
      </c>
      <c r="N12" s="47">
        <v>0.08</v>
      </c>
      <c r="O12" s="47">
        <v>7.6367530000000003E-2</v>
      </c>
      <c r="P12" s="47">
        <v>2</v>
      </c>
    </row>
    <row r="16" spans="1:17" ht="15">
      <c r="A16" t="s">
        <v>87</v>
      </c>
      <c r="B16" s="49" t="s">
        <v>80</v>
      </c>
      <c r="C16" s="49"/>
      <c r="D16" s="49"/>
      <c r="E16" s="49" t="s">
        <v>79</v>
      </c>
      <c r="F16" s="49"/>
      <c r="G16" s="49"/>
      <c r="H16" s="49" t="s">
        <v>83</v>
      </c>
      <c r="I16" s="49"/>
      <c r="J16" s="49"/>
      <c r="K16" s="49" t="s">
        <v>84</v>
      </c>
      <c r="L16" s="49"/>
      <c r="M16" s="49"/>
      <c r="N16" s="49" t="s">
        <v>85</v>
      </c>
      <c r="O16" s="49"/>
      <c r="P16" s="49"/>
    </row>
    <row r="17" spans="2:17" ht="15">
      <c r="B17" s="48" t="s">
        <v>88</v>
      </c>
      <c r="C17" s="48" t="s">
        <v>89</v>
      </c>
      <c r="D17" s="48" t="s">
        <v>90</v>
      </c>
      <c r="E17" s="48" t="s">
        <v>88</v>
      </c>
      <c r="F17" s="48" t="s">
        <v>89</v>
      </c>
      <c r="G17" s="48" t="s">
        <v>90</v>
      </c>
      <c r="H17" s="48" t="s">
        <v>88</v>
      </c>
      <c r="I17" s="48" t="s">
        <v>89</v>
      </c>
      <c r="J17" s="48" t="s">
        <v>90</v>
      </c>
      <c r="K17" s="48" t="s">
        <v>88</v>
      </c>
      <c r="L17" s="48" t="s">
        <v>89</v>
      </c>
      <c r="M17" s="48" t="s">
        <v>90</v>
      </c>
      <c r="N17" s="48" t="s">
        <v>88</v>
      </c>
      <c r="O17" s="48" t="s">
        <v>89</v>
      </c>
      <c r="P17" s="48" t="s">
        <v>90</v>
      </c>
      <c r="Q17" s="48"/>
    </row>
    <row r="18" spans="2:17" ht="15">
      <c r="B18" s="47">
        <v>0.14399999999999999</v>
      </c>
      <c r="C18" s="47">
        <v>7.0710720000000003E-3</v>
      </c>
      <c r="D18" s="47">
        <v>2</v>
      </c>
      <c r="E18" s="47">
        <v>7.6999999999999999E-2</v>
      </c>
      <c r="F18" s="47">
        <v>4.2426390000000003E-3</v>
      </c>
      <c r="G18" s="47">
        <v>2</v>
      </c>
      <c r="H18" s="47">
        <v>0.29449999999999998</v>
      </c>
      <c r="I18" s="47">
        <v>2.8991380000000001E-2</v>
      </c>
      <c r="J18" s="47">
        <v>2</v>
      </c>
      <c r="K18" s="47">
        <v>0.29349999999999998</v>
      </c>
      <c r="L18" s="47">
        <v>1.909189E-2</v>
      </c>
      <c r="M18" s="47">
        <v>2</v>
      </c>
      <c r="N18" s="47">
        <v>9.9000000000000005E-2</v>
      </c>
      <c r="O18" s="47">
        <v>0</v>
      </c>
      <c r="P18" s="47">
        <v>2</v>
      </c>
    </row>
    <row r="19" spans="2:17" ht="15">
      <c r="B19" s="47">
        <v>0.17399999999999999</v>
      </c>
      <c r="C19" s="47">
        <v>2.8284220000000001E-3</v>
      </c>
      <c r="D19" s="47">
        <v>2</v>
      </c>
      <c r="E19" s="47">
        <v>6.7500000000000004E-2</v>
      </c>
      <c r="F19" s="47">
        <v>3.8890870000000001E-2</v>
      </c>
      <c r="G19" s="47">
        <v>2</v>
      </c>
      <c r="H19" s="47">
        <v>0.42299999999999999</v>
      </c>
      <c r="I19" s="47">
        <v>5.2325900000000002E-2</v>
      </c>
      <c r="J19" s="47">
        <v>2</v>
      </c>
      <c r="K19" s="47">
        <v>0.434</v>
      </c>
      <c r="L19" s="47">
        <v>3.8183759999999997E-2</v>
      </c>
      <c r="M19" s="47">
        <v>2</v>
      </c>
      <c r="N19" s="47">
        <v>0.17349999999999999</v>
      </c>
      <c r="O19" s="47">
        <v>1.3435020000000001E-2</v>
      </c>
      <c r="P19" s="47">
        <v>2</v>
      </c>
    </row>
    <row r="20" spans="2:17" ht="15">
      <c r="B20" s="47">
        <v>7.3999999999999996E-2</v>
      </c>
      <c r="C20" s="47">
        <v>8.4852780000000006E-3</v>
      </c>
      <c r="D20" s="47">
        <v>2</v>
      </c>
      <c r="E20" s="47">
        <v>0.126</v>
      </c>
      <c r="F20" s="47">
        <v>1.1313709999999999E-2</v>
      </c>
      <c r="G20" s="47">
        <v>2</v>
      </c>
      <c r="H20" s="47">
        <v>0.17</v>
      </c>
      <c r="I20" s="47">
        <v>3.5355339999999999E-2</v>
      </c>
      <c r="J20" s="47">
        <v>2</v>
      </c>
      <c r="K20" s="47">
        <v>0.19650000000000001</v>
      </c>
      <c r="L20" s="47">
        <v>2.1920309999999998E-2</v>
      </c>
      <c r="M20" s="47">
        <v>2</v>
      </c>
      <c r="N20" s="47">
        <v>0.1205</v>
      </c>
      <c r="O20" s="47">
        <v>3.040559E-2</v>
      </c>
      <c r="P20" s="47">
        <v>2</v>
      </c>
    </row>
    <row r="21" spans="2:17" ht="15">
      <c r="B21" s="47">
        <v>0.125</v>
      </c>
      <c r="C21" s="47">
        <v>0</v>
      </c>
      <c r="D21" s="47">
        <v>2</v>
      </c>
      <c r="E21" s="47">
        <v>8.2000000000000003E-2</v>
      </c>
      <c r="F21" s="47">
        <v>0</v>
      </c>
      <c r="G21" s="47">
        <v>2</v>
      </c>
      <c r="H21" s="47">
        <v>0.503</v>
      </c>
      <c r="I21" s="47">
        <v>8.0610169999999995E-2</v>
      </c>
      <c r="J21" s="47">
        <v>2</v>
      </c>
      <c r="K21" s="47">
        <v>0.439</v>
      </c>
      <c r="L21" s="47">
        <v>6.6468050000000001E-2</v>
      </c>
      <c r="M21" s="47">
        <v>2</v>
      </c>
      <c r="N21" s="47">
        <v>0.34699999999999998</v>
      </c>
      <c r="O21" s="47">
        <v>1.272793E-2</v>
      </c>
      <c r="P21" s="47">
        <v>2</v>
      </c>
    </row>
    <row r="22" spans="2:17" ht="15">
      <c r="B22" s="47">
        <v>7.85E-2</v>
      </c>
      <c r="C22" s="47">
        <v>9.1923899999999999E-3</v>
      </c>
      <c r="D22" s="47">
        <v>2</v>
      </c>
      <c r="E22" s="47">
        <v>5.6500000000000002E-2</v>
      </c>
      <c r="F22" s="47">
        <v>1.626346E-2</v>
      </c>
      <c r="G22" s="47">
        <v>2</v>
      </c>
      <c r="H22" s="47">
        <v>0.187</v>
      </c>
      <c r="I22" s="47">
        <v>1.9799000000000001E-2</v>
      </c>
      <c r="J22" s="47">
        <v>2</v>
      </c>
      <c r="K22" s="47">
        <v>0.27600000000000002</v>
      </c>
      <c r="L22" s="47">
        <v>8.4852780000000006E-3</v>
      </c>
      <c r="M22" s="47">
        <v>2</v>
      </c>
      <c r="N22" s="47">
        <v>5.0999999999999997E-2</v>
      </c>
      <c r="O22" s="47">
        <v>2.828427E-2</v>
      </c>
      <c r="P22" s="47">
        <v>2</v>
      </c>
    </row>
    <row r="23" spans="2:17" ht="15">
      <c r="B23" s="47">
        <v>7.0999989999999999E-2</v>
      </c>
      <c r="C23" s="47">
        <v>7.0710670000000003E-3</v>
      </c>
      <c r="D23" s="47">
        <v>2</v>
      </c>
      <c r="E23" s="47">
        <v>8.3500000000000005E-2</v>
      </c>
      <c r="F23" s="47">
        <v>7.778175E-3</v>
      </c>
      <c r="G23" s="47">
        <v>2</v>
      </c>
      <c r="H23" s="47">
        <v>0.184</v>
      </c>
      <c r="I23" s="47">
        <v>1.8384770000000002E-2</v>
      </c>
      <c r="J23" s="47">
        <v>2</v>
      </c>
      <c r="K23" s="47">
        <v>0.35399999999999998</v>
      </c>
      <c r="L23" s="47">
        <v>1.4142119999999999E-2</v>
      </c>
      <c r="M23" s="47">
        <v>2</v>
      </c>
      <c r="N23" s="47">
        <v>3.7999999999999999E-2</v>
      </c>
      <c r="O23" s="47">
        <v>7.0710690000000001E-3</v>
      </c>
      <c r="P23" s="47">
        <v>2</v>
      </c>
    </row>
    <row r="24" spans="2:17" ht="15">
      <c r="B24" s="47"/>
      <c r="C24" s="47"/>
      <c r="D24" s="47"/>
      <c r="E24" s="47"/>
      <c r="F24" s="47"/>
      <c r="G24" s="47"/>
      <c r="H24" s="47">
        <v>0.17549999999999999</v>
      </c>
      <c r="I24" s="47">
        <v>6.3639630000000003E-3</v>
      </c>
      <c r="J24" s="47">
        <v>2</v>
      </c>
      <c r="K24" s="47">
        <v>0.20349999999999999</v>
      </c>
      <c r="L24" s="47">
        <v>1.3435020000000001E-2</v>
      </c>
      <c r="M24" s="47">
        <v>2</v>
      </c>
      <c r="N24" s="47">
        <v>0.121</v>
      </c>
      <c r="O24" s="47">
        <v>0</v>
      </c>
      <c r="P24" s="47">
        <v>1</v>
      </c>
    </row>
    <row r="25" spans="2:17" ht="15">
      <c r="B25" s="47"/>
      <c r="C25" s="47"/>
      <c r="D25" s="47"/>
      <c r="E25" s="47"/>
      <c r="F25" s="47"/>
      <c r="G25" s="47"/>
      <c r="H25" s="47">
        <v>0.22800000000000001</v>
      </c>
      <c r="I25" s="47">
        <v>2.404164E-2</v>
      </c>
      <c r="J25" s="47">
        <v>2</v>
      </c>
      <c r="K25" s="47">
        <v>0.20499999999999999</v>
      </c>
      <c r="L25" s="47">
        <v>7.7781740000000002E-2</v>
      </c>
      <c r="M25" s="47">
        <v>2</v>
      </c>
      <c r="N25" s="47">
        <v>0.158</v>
      </c>
      <c r="O25" s="47">
        <v>0</v>
      </c>
      <c r="P25" s="47">
        <v>1</v>
      </c>
    </row>
    <row r="26" spans="2:17" ht="15">
      <c r="B26" s="47"/>
      <c r="C26" s="47"/>
      <c r="D26" s="47"/>
      <c r="E26" s="47"/>
      <c r="F26" s="47"/>
      <c r="G26" s="47"/>
      <c r="H26" s="47">
        <v>0.35949999999999999</v>
      </c>
      <c r="I26" s="47">
        <v>7.0003579999999996E-2</v>
      </c>
      <c r="J26" s="47">
        <v>2</v>
      </c>
      <c r="K26" s="47">
        <v>0.158</v>
      </c>
      <c r="L26" s="47">
        <v>1.838478E-2</v>
      </c>
      <c r="M26" s="47">
        <v>2</v>
      </c>
      <c r="N26" s="47">
        <v>0.219</v>
      </c>
      <c r="O26" s="47">
        <v>0</v>
      </c>
      <c r="P26" s="47">
        <v>1</v>
      </c>
    </row>
    <row r="27" spans="2:17" ht="15">
      <c r="B27" s="47"/>
      <c r="C27" s="47"/>
      <c r="D27" s="47"/>
      <c r="E27" s="47"/>
      <c r="F27" s="47"/>
      <c r="G27" s="47"/>
      <c r="H27" s="47">
        <v>0.20349999999999999</v>
      </c>
      <c r="I27" s="47">
        <v>8.4145719999999993E-2</v>
      </c>
      <c r="J27" s="47">
        <v>2</v>
      </c>
      <c r="K27" s="47">
        <v>0.20050000000000001</v>
      </c>
      <c r="L27" s="47">
        <v>7.0710819999999998E-4</v>
      </c>
      <c r="M27" s="47">
        <v>2</v>
      </c>
      <c r="N27" s="47">
        <v>0.11600000000000001</v>
      </c>
      <c r="O27" s="47">
        <v>5.3740110000000001E-2</v>
      </c>
      <c r="P27" s="47">
        <v>2</v>
      </c>
    </row>
  </sheetData>
  <mergeCells count="10">
    <mergeCell ref="B1:D1"/>
    <mergeCell ref="E1:G1"/>
    <mergeCell ref="H1:J1"/>
    <mergeCell ref="K1:M1"/>
    <mergeCell ref="N1:P1"/>
    <mergeCell ref="B16:D16"/>
    <mergeCell ref="E16:G16"/>
    <mergeCell ref="H16:J16"/>
    <mergeCell ref="K16:M16"/>
    <mergeCell ref="N16:P16"/>
  </mergeCells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. 5A ARRAY DATA</vt:lpstr>
      <vt:lpstr>Fig. 4B</vt:lpstr>
    </vt:vector>
  </TitlesOfParts>
  <Company>UCS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ered Padler-Karavani</dc:creator>
  <cp:lastModifiedBy>Vered Padler-Karavani</cp:lastModifiedBy>
  <dcterms:created xsi:type="dcterms:W3CDTF">2012-12-11T10:01:49Z</dcterms:created>
  <dcterms:modified xsi:type="dcterms:W3CDTF">2012-12-17T09:34:01Z</dcterms:modified>
</cp:coreProperties>
</file>